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uxd\Desktop\终版补充table\"/>
    </mc:Choice>
  </mc:AlternateContent>
  <xr:revisionPtr revIDLastSave="0" documentId="8_{9FD4128E-6353-4D02-9CDF-54E4293DD206}" xr6:coauthVersionLast="47" xr6:coauthVersionMax="47" xr10:uidLastSave="{00000000-0000-0000-0000-000000000000}"/>
  <bookViews>
    <workbookView xWindow="-103" yWindow="-103" windowWidth="19543" windowHeight="12497" xr2:uid="{2C8F8E5F-17CB-4408-A7BA-F9B6108EB67F}"/>
  </bookViews>
  <sheets>
    <sheet name="serum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54" uniqueCount="359">
  <si>
    <t>Metabolite class</t>
  </si>
  <si>
    <t>Name</t>
  </si>
  <si>
    <t>Retention time</t>
  </si>
  <si>
    <t>polarity</t>
  </si>
  <si>
    <t>theoretical m/z</t>
  </si>
  <si>
    <t>experimental m/z</t>
  </si>
  <si>
    <t>molecular formula</t>
  </si>
  <si>
    <t>level of identification</t>
  </si>
  <si>
    <t>HMDB IDs</t>
  </si>
  <si>
    <t>WT SD</t>
  </si>
  <si>
    <t>MyoD-KO SD</t>
  </si>
  <si>
    <t>WT HFD</t>
  </si>
  <si>
    <t>MyoD-KO HFD</t>
  </si>
  <si>
    <t>Fatty amides</t>
  </si>
  <si>
    <t>(3-Methylcrotonyl)glycine methyl ester-2</t>
  </si>
  <si>
    <t>RPPOS</t>
  </si>
  <si>
    <t>C8H13NO3</t>
  </si>
  <si>
    <t>PubChem CID 521708</t>
  </si>
  <si>
    <t>Amino acids</t>
  </si>
  <si>
    <t>2-Aminobut-2-enoate</t>
  </si>
  <si>
    <t>C4H7NO2</t>
  </si>
  <si>
    <t>PubChem CID 45259183</t>
  </si>
  <si>
    <t>2-Azetidinecarboxylic acid</t>
  </si>
  <si>
    <t>HMDB0029615</t>
  </si>
  <si>
    <t>Benzoic acids</t>
  </si>
  <si>
    <t>2-Methylhippuric acid</t>
  </si>
  <si>
    <t>C10H11NO3</t>
  </si>
  <si>
    <t>HMDB0011723</t>
  </si>
  <si>
    <t xml:space="preserve"> Acyl carnitines</t>
  </si>
  <si>
    <t>3-Hydroxyisovalerylcarnitine</t>
  </si>
  <si>
    <t>C12H23NO5</t>
  </si>
  <si>
    <t>HMDB0061189</t>
  </si>
  <si>
    <t>3-Methylglutarylcarnitine</t>
  </si>
  <si>
    <t>4..64</t>
  </si>
  <si>
    <t>C13H23NO6</t>
  </si>
  <si>
    <t>HMDB0000552</t>
  </si>
  <si>
    <t>4-Guanidinobutanoic acids</t>
  </si>
  <si>
    <t>C5H11N3O2</t>
  </si>
  <si>
    <t>HMDB0003464</t>
  </si>
  <si>
    <t>4-Hydroxyproline</t>
  </si>
  <si>
    <t>C5H9NO3</t>
  </si>
  <si>
    <t>HMDB0000725</t>
  </si>
  <si>
    <t>4-Methylene-L-glutamate</t>
  </si>
  <si>
    <t>C6H9NO4</t>
  </si>
  <si>
    <t>PubChem CID 6971046</t>
  </si>
  <si>
    <t>5-Hydroxy-L-tryptophan</t>
  </si>
  <si>
    <t>C11H12N2O3</t>
  </si>
  <si>
    <t>HMDB0000472</t>
  </si>
  <si>
    <t>Quaternary ammonium salts</t>
  </si>
  <si>
    <t>Acetylcholine</t>
  </si>
  <si>
    <t>C7H15NO2</t>
  </si>
  <si>
    <t>HMDB0000895</t>
  </si>
  <si>
    <t xml:space="preserve"> Purine nucleosides</t>
  </si>
  <si>
    <t>Adenosine</t>
  </si>
  <si>
    <t>C10H13N5O4</t>
  </si>
  <si>
    <t>HMDB0000050</t>
  </si>
  <si>
    <t>Alanine</t>
  </si>
  <si>
    <t>C3H7NO2</t>
  </si>
  <si>
    <t>HMDB0000161</t>
  </si>
  <si>
    <t>Imidazoles</t>
  </si>
  <si>
    <t>Allantoin</t>
  </si>
  <si>
    <t>C4H6N4O3</t>
  </si>
  <si>
    <t>HMDB0000462</t>
  </si>
  <si>
    <t>Gamma-Aminobutyric acid</t>
  </si>
  <si>
    <t>C4H9NO2</t>
  </si>
  <si>
    <t>HMDB0000112</t>
  </si>
  <si>
    <t>Arginine</t>
  </si>
  <si>
    <t>C6H14N4O2</t>
  </si>
  <si>
    <t>HMDB0000517</t>
  </si>
  <si>
    <t>Asparagine</t>
  </si>
  <si>
    <t>C4H8N2O3</t>
  </si>
  <si>
    <t>HMDB0000168</t>
  </si>
  <si>
    <t>Aspartate</t>
  </si>
  <si>
    <t>C4H7NO4</t>
  </si>
  <si>
    <t>HMDB0000191</t>
  </si>
  <si>
    <t>Aspartyl-Isoleucine</t>
  </si>
  <si>
    <t>C10H18N2O5</t>
  </si>
  <si>
    <t>HMDB0028756</t>
  </si>
  <si>
    <t>Aspartyl-Leucine</t>
  </si>
  <si>
    <t>HMDB0028757</t>
  </si>
  <si>
    <t>Betaine</t>
  </si>
  <si>
    <t>C5H11NO2</t>
  </si>
  <si>
    <t>HMDB0000043</t>
  </si>
  <si>
    <t>Carnitine</t>
  </si>
  <si>
    <t>C7H15NO3</t>
  </si>
  <si>
    <t>HMDB0000062</t>
  </si>
  <si>
    <t>Choline</t>
  </si>
  <si>
    <t>C5H13NO</t>
  </si>
  <si>
    <t>HMDB0000097</t>
  </si>
  <si>
    <t>Citrulline</t>
  </si>
  <si>
    <t>C6H13N3O3</t>
  </si>
  <si>
    <t>HMDB0000904</t>
  </si>
  <si>
    <t>Creatine</t>
  </si>
  <si>
    <t>C4H9N3O2</t>
  </si>
  <si>
    <t>HMDB0000064</t>
  </si>
  <si>
    <t>Creatinine</t>
  </si>
  <si>
    <t>C4H7N3O</t>
  </si>
  <si>
    <t>HMDB0000562</t>
  </si>
  <si>
    <t xml:space="preserve"> Pyrimidine nucleosides</t>
  </si>
  <si>
    <t>Cytidine</t>
  </si>
  <si>
    <t>C9H13N3O5</t>
  </si>
  <si>
    <t>HMDB0000089</t>
  </si>
  <si>
    <t xml:space="preserve"> Pyrimidine</t>
  </si>
  <si>
    <t>Cytosine</t>
  </si>
  <si>
    <t>C4H5N3O</t>
  </si>
  <si>
    <t>HMDB0000630</t>
  </si>
  <si>
    <t>Demethylarginine</t>
  </si>
  <si>
    <t>C8H18N4O2</t>
  </si>
  <si>
    <t>HMDB0001539</t>
  </si>
  <si>
    <t>Carbohydrates</t>
  </si>
  <si>
    <t>Fucose</t>
  </si>
  <si>
    <t>C6H12O5</t>
  </si>
  <si>
    <t>HMDB0000174</t>
  </si>
  <si>
    <t>Glucose</t>
  </si>
  <si>
    <t>C6H12O6</t>
  </si>
  <si>
    <t>HMDB0000122</t>
  </si>
  <si>
    <t>Glutamate</t>
  </si>
  <si>
    <t>C5H9NO4</t>
  </si>
  <si>
    <t>HMDB0000148</t>
  </si>
  <si>
    <t>Glutamine</t>
  </si>
  <si>
    <t>C5H10N2O3</t>
  </si>
  <si>
    <t>HMDB0000641</t>
  </si>
  <si>
    <t>Glutamylglutamine</t>
  </si>
  <si>
    <t>C10H17N3O6</t>
  </si>
  <si>
    <t>HMDB0028817</t>
  </si>
  <si>
    <t>Glycerophosphocholines</t>
  </si>
  <si>
    <t>Glycerophosphocholine</t>
  </si>
  <si>
    <t>C8H20NO6P</t>
  </si>
  <si>
    <t>HMDB0000086</t>
  </si>
  <si>
    <t>Glycine</t>
  </si>
  <si>
    <t>C2H5NO2</t>
  </si>
  <si>
    <t>HMDB0000123</t>
  </si>
  <si>
    <t>Purines</t>
  </si>
  <si>
    <t>Guanine</t>
  </si>
  <si>
    <t>C5H5N5O</t>
  </si>
  <si>
    <t>HMDB0000132</t>
  </si>
  <si>
    <t>Purine nucleosides</t>
  </si>
  <si>
    <t>Guanosine</t>
  </si>
  <si>
    <t>C10H13N5O5</t>
  </si>
  <si>
    <t>HMDB0000133</t>
  </si>
  <si>
    <t>Histidine</t>
  </si>
  <si>
    <t>C6H9N3O2</t>
  </si>
  <si>
    <t>HMDB0000177</t>
  </si>
  <si>
    <t>Homocitrulline</t>
  </si>
  <si>
    <t>C7H15N3O3</t>
  </si>
  <si>
    <t>HMDB0000679</t>
  </si>
  <si>
    <t>Hypoxanthine</t>
  </si>
  <si>
    <t>C5H4N4O</t>
  </si>
  <si>
    <t>HMDB0000157</t>
  </si>
  <si>
    <t>Indoles</t>
  </si>
  <si>
    <t>Indoleacrylic acid</t>
  </si>
  <si>
    <t>C11H9NO2</t>
  </si>
  <si>
    <t>HMDB0000734</t>
  </si>
  <si>
    <t>Inosine</t>
  </si>
  <si>
    <t>C10H12N4O5</t>
  </si>
  <si>
    <t>HMDB0000195</t>
  </si>
  <si>
    <t>Isoleucine</t>
  </si>
  <si>
    <t>C6H13NO2</t>
  </si>
  <si>
    <t>HMDB0000172</t>
  </si>
  <si>
    <t>Kynurenine</t>
  </si>
  <si>
    <t>C10H12N2O3</t>
  </si>
  <si>
    <t>HMDB0000684</t>
  </si>
  <si>
    <t>L-2-Amino-6-oxohexanoate</t>
  </si>
  <si>
    <t>C6H11NO3</t>
  </si>
  <si>
    <t>HMDB0303320</t>
  </si>
  <si>
    <t>L-Acetopine</t>
  </si>
  <si>
    <t>C8H16N4O4</t>
  </si>
  <si>
    <t>HMDB0039111</t>
  </si>
  <si>
    <t>Acyl carnitines</t>
  </si>
  <si>
    <t>L-Acetylcarnitine</t>
  </si>
  <si>
    <t>C9H17NO4</t>
  </si>
  <si>
    <t>HMDB0000201</t>
  </si>
  <si>
    <t>L-Alpha-aminobutyric acid</t>
  </si>
  <si>
    <t>HMDB0000452</t>
  </si>
  <si>
    <t>Leu Gly</t>
  </si>
  <si>
    <t>C8H16N2O3</t>
  </si>
  <si>
    <t>HMDB0000759</t>
  </si>
  <si>
    <t>Leucine</t>
  </si>
  <si>
    <t>HMDB0000687</t>
  </si>
  <si>
    <t>L-gamma-glutamyl-L-isoleucine</t>
  </si>
  <si>
    <t>C11H20N2O5</t>
  </si>
  <si>
    <t>HMDB0011170</t>
  </si>
  <si>
    <t>L-gamma-glutamyl-L-leucine</t>
  </si>
  <si>
    <t>HMDB0011171</t>
  </si>
  <si>
    <t>L-NIO</t>
  </si>
  <si>
    <t>C7H15N3O2</t>
  </si>
  <si>
    <t>PubChem CID 	107984</t>
  </si>
  <si>
    <t>Lysine</t>
  </si>
  <si>
    <t>C6H14N2O2</t>
  </si>
  <si>
    <t>HMDB0000182</t>
  </si>
  <si>
    <t>Methionine</t>
  </si>
  <si>
    <t>C5H11NO2S</t>
  </si>
  <si>
    <t>HMDB0000696</t>
  </si>
  <si>
    <t>Pyridinecarboxylic acids</t>
  </si>
  <si>
    <t>N1-Methyl-2-pyridone-5-carboxamide</t>
  </si>
  <si>
    <t>C7H8N2O2</t>
  </si>
  <si>
    <t>HMDB0004193</t>
  </si>
  <si>
    <t>N-Acetylthreonine</t>
  </si>
  <si>
    <t>C6H11NO4</t>
  </si>
  <si>
    <t>HMDB0062557</t>
  </si>
  <si>
    <t>Pyrimidine nucleosides</t>
  </si>
  <si>
    <t>N-Amino-N-(2-hydroxyethyl)cytidine</t>
  </si>
  <si>
    <t>C11H18N4O6</t>
  </si>
  <si>
    <t>PubChem CID 	149097</t>
  </si>
  <si>
    <t>Niacinamide</t>
  </si>
  <si>
    <t>C6H6N2O</t>
  </si>
  <si>
    <t>HMDB0001406</t>
  </si>
  <si>
    <t>N-isovalerylglycine</t>
  </si>
  <si>
    <t>C7H13NO3</t>
  </si>
  <si>
    <t>HMDB0000678</t>
  </si>
  <si>
    <t>Ornithine</t>
  </si>
  <si>
    <t>C5H12N2O2</t>
  </si>
  <si>
    <t>HMDB0000214</t>
  </si>
  <si>
    <t>Polyols</t>
  </si>
  <si>
    <t>Pantothenic acid</t>
  </si>
  <si>
    <t>C9H17NO5</t>
  </si>
  <si>
    <t>HMDB0000210</t>
  </si>
  <si>
    <t>Phenylacetylglycine</t>
  </si>
  <si>
    <t>HMDB0000821</t>
  </si>
  <si>
    <t>Phenylalanine</t>
  </si>
  <si>
    <t>C9H11NO2</t>
  </si>
  <si>
    <t>HMDB0000159</t>
  </si>
  <si>
    <t>Phenylalanyl-Glutamate</t>
  </si>
  <si>
    <t>C14H18N2O5</t>
  </si>
  <si>
    <t>HMDB0028994</t>
  </si>
  <si>
    <t>Phosphorylcholine</t>
  </si>
  <si>
    <t>C5H14NO4P</t>
  </si>
  <si>
    <t>HMDB0001565</t>
  </si>
  <si>
    <t>Pipecolic acid</t>
  </si>
  <si>
    <t>C6H11NO2</t>
  </si>
  <si>
    <t>HMDB0000070</t>
  </si>
  <si>
    <t>Proline</t>
  </si>
  <si>
    <t>C5H9NO2</t>
  </si>
  <si>
    <t>HMDB0000162</t>
  </si>
  <si>
    <t>Proline betaine</t>
  </si>
  <si>
    <t>C7H13NO2</t>
  </si>
  <si>
    <t>HMDB0004827</t>
  </si>
  <si>
    <t>Propionylcarnitine</t>
  </si>
  <si>
    <t>C10H19NO4</t>
  </si>
  <si>
    <t>HMDB0000824</t>
  </si>
  <si>
    <t>Nucleoside</t>
  </si>
  <si>
    <t>Pseudouridine</t>
  </si>
  <si>
    <t>C9H12N2O6</t>
  </si>
  <si>
    <t>HMDB0000767</t>
  </si>
  <si>
    <t>Pyroglutamic acid</t>
  </si>
  <si>
    <t>C5H7NO3</t>
  </si>
  <si>
    <t>HMDB0000267</t>
  </si>
  <si>
    <t>Pyroglutamine</t>
  </si>
  <si>
    <t>C5H8N2O2</t>
  </si>
  <si>
    <t>HMDB0062558</t>
  </si>
  <si>
    <t>Sarcosine</t>
  </si>
  <si>
    <t>HMDB0000271</t>
  </si>
  <si>
    <t>Serine</t>
  </si>
  <si>
    <t>C3H7NO3</t>
  </si>
  <si>
    <t>HMDB0000187</t>
  </si>
  <si>
    <t>Taurine</t>
  </si>
  <si>
    <t>C2H7NO3S</t>
  </si>
  <si>
    <t>HMDB0000251</t>
  </si>
  <si>
    <t>Threonine</t>
  </si>
  <si>
    <t>C4H9NO3</t>
  </si>
  <si>
    <t>HMDB0000167</t>
  </si>
  <si>
    <t>Pyrimidines</t>
  </si>
  <si>
    <t>Thymine</t>
  </si>
  <si>
    <t>C5H6N2O2</t>
  </si>
  <si>
    <t>HMDB0000262</t>
  </si>
  <si>
    <t>Aminoxides</t>
  </si>
  <si>
    <t>Trimethylamine N-oxide</t>
  </si>
  <si>
    <t>C3H9NO</t>
  </si>
  <si>
    <t>HMDB0000925</t>
  </si>
  <si>
    <t xml:space="preserve">Indoles </t>
  </si>
  <si>
    <t>Tryptamine</t>
  </si>
  <si>
    <t>C10H12N2</t>
  </si>
  <si>
    <t>HMDB0000303</t>
  </si>
  <si>
    <t>Tryptophan</t>
  </si>
  <si>
    <t>C11H12N2O2</t>
  </si>
  <si>
    <t>HMDB0000929</t>
  </si>
  <si>
    <t>Tyrosine</t>
  </si>
  <si>
    <t>C9H11NO3</t>
  </si>
  <si>
    <t>HMDB0000158</t>
  </si>
  <si>
    <t>Uracil</t>
  </si>
  <si>
    <t>C4H4N2O2</t>
  </si>
  <si>
    <t>HMDB0000300</t>
  </si>
  <si>
    <t>Urea</t>
  </si>
  <si>
    <t>CH4N2O</t>
  </si>
  <si>
    <t>HMDB0000294</t>
  </si>
  <si>
    <t>Uric acid</t>
  </si>
  <si>
    <t>C5H4N4O3</t>
  </si>
  <si>
    <t>HMDB0000289</t>
  </si>
  <si>
    <t>Uridine</t>
  </si>
  <si>
    <t>HMDB0000296</t>
  </si>
  <si>
    <t>Valine</t>
  </si>
  <si>
    <t>HMDB0000883</t>
  </si>
  <si>
    <t>Xanthine</t>
  </si>
  <si>
    <t>C5H4N4O2</t>
  </si>
  <si>
    <t>HMDB0000292</t>
  </si>
  <si>
    <t>Fatty acids</t>
  </si>
  <si>
    <t>2-Ethylhydracrylic acid</t>
  </si>
  <si>
    <t>RPNEG</t>
  </si>
  <si>
    <t>C5H10O3</t>
  </si>
  <si>
    <t>HMDB0000396</t>
  </si>
  <si>
    <t>Short-chain hydro acids</t>
  </si>
  <si>
    <t>2-Hydroxyglutarate</t>
  </si>
  <si>
    <t>C5H8O5</t>
  </si>
  <si>
    <t>HMDB0059655</t>
  </si>
  <si>
    <t>Short-chain keto acids</t>
  </si>
  <si>
    <t>Acetoacetic acid</t>
  </si>
  <si>
    <t>C4H6O3</t>
  </si>
  <si>
    <t>HMDB0000060</t>
  </si>
  <si>
    <t>Alpha-ketoisovaleric acid</t>
  </si>
  <si>
    <t>C5H8O3</t>
  </si>
  <si>
    <t>HMDB0000019</t>
  </si>
  <si>
    <t>D-Xylitol</t>
  </si>
  <si>
    <t>C5H12O5</t>
  </si>
  <si>
    <t>HMDB0002917</t>
  </si>
  <si>
    <t>Dicarboxylic acid</t>
  </si>
  <si>
    <t>Fumaric acid</t>
  </si>
  <si>
    <t>C4H4O4</t>
  </si>
  <si>
    <t>HMDB0000134</t>
  </si>
  <si>
    <t>Gluconic acid</t>
  </si>
  <si>
    <t>C6H12O7</t>
  </si>
  <si>
    <t>HMDB0000625</t>
  </si>
  <si>
    <t>Glyceric acid</t>
  </si>
  <si>
    <t>C3H6O4</t>
  </si>
  <si>
    <t>HMDB0000139</t>
  </si>
  <si>
    <t>Phenylpropanoic acids</t>
  </si>
  <si>
    <t>Hydroxyphenyllactic acid</t>
  </si>
  <si>
    <t>C9H10O4</t>
  </si>
  <si>
    <t>HMDB0000755</t>
  </si>
  <si>
    <t>Iminodiacetic acid</t>
  </si>
  <si>
    <t>HMDB0011753</t>
  </si>
  <si>
    <t>Alpha hydroxy acids</t>
  </si>
  <si>
    <t>Lactate</t>
  </si>
  <si>
    <t>C3H6O3</t>
  </si>
  <si>
    <t>HMDB0000190</t>
  </si>
  <si>
    <t>L-Erythrulose</t>
  </si>
  <si>
    <t>C4H8O4</t>
  </si>
  <si>
    <t>HMDB0006293</t>
  </si>
  <si>
    <t>L-Threonic acid</t>
  </si>
  <si>
    <t>C4H8O5</t>
  </si>
  <si>
    <t>HMDB0000943</t>
  </si>
  <si>
    <t>Beta hydroxy acids</t>
  </si>
  <si>
    <t>Malic acid</t>
  </si>
  <si>
    <t>C4H6O5</t>
  </si>
  <si>
    <t>HMDB0000156</t>
  </si>
  <si>
    <t>Mannitol</t>
  </si>
  <si>
    <t>C6H14O6</t>
  </si>
  <si>
    <t>HMDB0000765</t>
  </si>
  <si>
    <t>Oxypurinol</t>
  </si>
  <si>
    <t>HMDB0000786</t>
  </si>
  <si>
    <t>Phenyllactic acid</t>
  </si>
  <si>
    <t>C9H10O3</t>
  </si>
  <si>
    <t>HMDB0000563</t>
  </si>
  <si>
    <t>Alpha-keto acids</t>
  </si>
  <si>
    <t>Pyruvate</t>
  </si>
  <si>
    <t>C3H4O3</t>
  </si>
  <si>
    <t>HMDB0000243</t>
  </si>
  <si>
    <t>Succinic acid</t>
  </si>
  <si>
    <t>C4H6O4</t>
  </si>
  <si>
    <t>HMDB000025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7" x14ac:knownFonts="1">
    <font>
      <sz val="11"/>
      <color theme="1"/>
      <name val="等线"/>
      <family val="2"/>
      <charset val="134"/>
      <scheme val="minor"/>
    </font>
    <font>
      <sz val="8"/>
      <name val="Times New Roman"/>
      <family val="1"/>
    </font>
    <font>
      <sz val="11"/>
      <color theme="1"/>
      <name val="Arial"/>
      <family val="2"/>
    </font>
    <font>
      <sz val="9"/>
      <name val="等线"/>
      <family val="2"/>
      <charset val="134"/>
      <scheme val="minor"/>
    </font>
    <font>
      <sz val="11"/>
      <name val="Arial"/>
      <family val="2"/>
    </font>
    <font>
      <sz val="11"/>
      <color theme="1"/>
      <name val="等线"/>
      <charset val="134"/>
      <scheme val="minor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1" fillId="0" borderId="0"/>
    <xf numFmtId="0" fontId="5" fillId="0" borderId="0"/>
  </cellStyleXfs>
  <cellXfs count="12">
    <xf numFmtId="0" fontId="0" fillId="0" borderId="0" xfId="0">
      <alignment vertical="center"/>
    </xf>
    <xf numFmtId="0" fontId="2" fillId="0" borderId="0" xfId="1" applyFont="1"/>
    <xf numFmtId="176" fontId="4" fillId="0" borderId="0" xfId="1" applyNumberFormat="1" applyFont="1" applyAlignment="1">
      <alignment horizontal="center"/>
    </xf>
    <xf numFmtId="0" fontId="2" fillId="0" borderId="0" xfId="1" applyFont="1" applyAlignment="1">
      <alignment horizontal="left" vertical="center"/>
    </xf>
    <xf numFmtId="0" fontId="2" fillId="0" borderId="0" xfId="2" applyFont="1" applyAlignment="1">
      <alignment horizontal="center" vertical="center"/>
    </xf>
    <xf numFmtId="176" fontId="6" fillId="0" borderId="0" xfId="1" applyNumberFormat="1" applyFont="1" applyAlignment="1">
      <alignment horizontal="left"/>
    </xf>
    <xf numFmtId="0" fontId="6" fillId="0" borderId="0" xfId="1" applyFont="1" applyAlignment="1">
      <alignment horizontal="left"/>
    </xf>
    <xf numFmtId="176" fontId="6" fillId="0" borderId="0" xfId="1" applyNumberFormat="1" applyFont="1" applyAlignment="1">
      <alignment horizontal="right"/>
    </xf>
    <xf numFmtId="49" fontId="6" fillId="0" borderId="0" xfId="1" applyNumberFormat="1" applyFont="1" applyAlignment="1">
      <alignment horizontal="left"/>
    </xf>
    <xf numFmtId="49" fontId="6" fillId="0" borderId="0" xfId="2" applyNumberFormat="1" applyFont="1" applyAlignment="1">
      <alignment horizontal="left"/>
    </xf>
    <xf numFmtId="1" fontId="6" fillId="0" borderId="0" xfId="2" applyNumberFormat="1" applyFont="1" applyAlignment="1">
      <alignment horizontal="right"/>
    </xf>
    <xf numFmtId="49" fontId="6" fillId="0" borderId="0" xfId="0" applyNumberFormat="1" applyFont="1" applyAlignment="1">
      <alignment horizontal="left"/>
    </xf>
  </cellXfs>
  <cellStyles count="3">
    <cellStyle name="常规" xfId="0" builtinId="0"/>
    <cellStyle name="常规 2" xfId="1" xr:uid="{4084CAEA-A4F7-4872-B20F-1A8577D38DEE}"/>
    <cellStyle name="常规 3" xfId="2" xr:uid="{EFAEAF8C-74CC-4DE2-85A8-B905F60BC704}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6559BA-B66F-4F2E-A2E0-8594E586BBEC}">
  <dimension ref="A1:AI109"/>
  <sheetViews>
    <sheetView tabSelected="1" zoomScale="80" zoomScaleNormal="80" workbookViewId="0">
      <selection activeCell="Q1" sqref="Q1:W2"/>
    </sheetView>
  </sheetViews>
  <sheetFormatPr defaultRowHeight="14.15" x14ac:dyDescent="0.35"/>
  <sheetData>
    <row r="1" spans="1:35" x14ac:dyDescent="0.35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4" t="s">
        <v>9</v>
      </c>
      <c r="K1" s="4"/>
      <c r="L1" s="4"/>
      <c r="M1" s="4"/>
      <c r="N1" s="4"/>
      <c r="O1" s="4"/>
      <c r="P1" s="4"/>
      <c r="Q1" s="4" t="s">
        <v>10</v>
      </c>
      <c r="R1" s="4"/>
      <c r="S1" s="4"/>
      <c r="T1" s="4"/>
      <c r="U1" s="4"/>
      <c r="V1" s="4"/>
      <c r="W1" s="4"/>
      <c r="X1" s="4" t="s">
        <v>11</v>
      </c>
      <c r="Y1" s="4"/>
      <c r="Z1" s="4"/>
      <c r="AA1" s="4"/>
      <c r="AB1" s="4"/>
      <c r="AC1" s="4"/>
      <c r="AD1" s="4" t="s">
        <v>12</v>
      </c>
      <c r="AE1" s="4"/>
      <c r="AF1" s="4"/>
      <c r="AG1" s="4"/>
      <c r="AH1" s="4"/>
      <c r="AI1" s="4"/>
    </row>
    <row r="2" spans="1:35" x14ac:dyDescent="0.25">
      <c r="A2" s="5" t="s">
        <v>13</v>
      </c>
      <c r="B2" s="5" t="s">
        <v>14</v>
      </c>
      <c r="C2" s="6">
        <v>6.07</v>
      </c>
      <c r="D2" s="5" t="s">
        <v>15</v>
      </c>
      <c r="E2" s="6">
        <v>172.09682000000001</v>
      </c>
      <c r="F2" s="6">
        <v>172.09650999999999</v>
      </c>
      <c r="G2" s="5" t="s">
        <v>16</v>
      </c>
      <c r="H2" s="5">
        <v>2</v>
      </c>
      <c r="I2" s="5" t="s">
        <v>17</v>
      </c>
      <c r="J2" s="7">
        <v>411275.97196258203</v>
      </c>
      <c r="K2" s="7">
        <v>321116.473654981</v>
      </c>
      <c r="L2" s="7">
        <v>573031.15693377994</v>
      </c>
      <c r="M2" s="7">
        <v>442117.53458115499</v>
      </c>
      <c r="N2" s="7">
        <v>138662.422315034</v>
      </c>
      <c r="O2" s="7">
        <v>311707.89725962299</v>
      </c>
      <c r="P2" s="7">
        <v>684323.26952113002</v>
      </c>
      <c r="Q2" s="7">
        <v>490754.46210467501</v>
      </c>
      <c r="R2" s="7">
        <v>329789.26059879398</v>
      </c>
      <c r="S2" s="7">
        <v>324562.14667486498</v>
      </c>
      <c r="T2" s="7">
        <v>272777.409742221</v>
      </c>
      <c r="U2" s="7">
        <v>307406.27793791302</v>
      </c>
      <c r="V2" s="7">
        <v>465409.60120840598</v>
      </c>
      <c r="W2" s="7">
        <v>157900.87302689001</v>
      </c>
      <c r="X2" s="7">
        <v>636660.60929801897</v>
      </c>
      <c r="Y2" s="7">
        <v>354074.332602487</v>
      </c>
      <c r="Z2" s="7">
        <v>456232.78162858298</v>
      </c>
      <c r="AA2" s="7">
        <v>585182.47275317297</v>
      </c>
      <c r="AB2" s="7">
        <v>744789.11918567703</v>
      </c>
      <c r="AC2" s="7">
        <v>374887.13626098598</v>
      </c>
      <c r="AD2" s="7">
        <v>1074215.0038873099</v>
      </c>
      <c r="AE2" s="7">
        <v>1166666.2891732899</v>
      </c>
      <c r="AF2" s="7">
        <v>981511.06822579203</v>
      </c>
      <c r="AG2" s="7">
        <v>1270423.6732312399</v>
      </c>
      <c r="AH2" s="7">
        <v>681202.12677616498</v>
      </c>
      <c r="AI2" s="7">
        <v>1123444.4301797</v>
      </c>
    </row>
    <row r="3" spans="1:35" x14ac:dyDescent="0.25">
      <c r="A3" s="5" t="s">
        <v>18</v>
      </c>
      <c r="B3" s="5" t="s">
        <v>19</v>
      </c>
      <c r="C3" s="6">
        <v>2.5</v>
      </c>
      <c r="D3" s="5" t="s">
        <v>15</v>
      </c>
      <c r="E3" s="6">
        <v>102.05495999999999</v>
      </c>
      <c r="F3" s="6">
        <v>102.05484</v>
      </c>
      <c r="G3" s="5" t="s">
        <v>20</v>
      </c>
      <c r="H3" s="5">
        <v>2</v>
      </c>
      <c r="I3" s="5" t="s">
        <v>21</v>
      </c>
      <c r="J3" s="7">
        <v>1073579.4648815701</v>
      </c>
      <c r="K3" s="7">
        <v>1403966.6653529799</v>
      </c>
      <c r="L3" s="7">
        <v>799204.30408100202</v>
      </c>
      <c r="M3" s="7">
        <v>732338.53128321795</v>
      </c>
      <c r="N3" s="7">
        <v>987623.52241090406</v>
      </c>
      <c r="O3" s="7">
        <v>1698614.4764363701</v>
      </c>
      <c r="P3" s="7">
        <v>2269386.63002476</v>
      </c>
      <c r="Q3" s="7">
        <v>1230031.4324636301</v>
      </c>
      <c r="R3" s="7">
        <v>1278695.6022606201</v>
      </c>
      <c r="S3" s="7">
        <v>603201.34607710002</v>
      </c>
      <c r="T3" s="7">
        <v>941364.27891863103</v>
      </c>
      <c r="U3" s="7">
        <v>1951898.3160991799</v>
      </c>
      <c r="V3" s="7">
        <v>1966879.5581691901</v>
      </c>
      <c r="W3" s="7">
        <v>845567.67691682605</v>
      </c>
      <c r="X3" s="7">
        <v>2576287.5672499202</v>
      </c>
      <c r="Y3" s="7">
        <v>1184469.2772548399</v>
      </c>
      <c r="Z3" s="7">
        <v>1048263.21476533</v>
      </c>
      <c r="AA3" s="7">
        <v>1350383.50206687</v>
      </c>
      <c r="AB3" s="7">
        <v>840198.02869185898</v>
      </c>
      <c r="AC3" s="7">
        <v>2033709.8152183101</v>
      </c>
      <c r="AD3" s="7">
        <v>2364240.5372393099</v>
      </c>
      <c r="AE3" s="7">
        <v>1237801.85277139</v>
      </c>
      <c r="AF3" s="7">
        <v>860651.156761616</v>
      </c>
      <c r="AG3" s="7">
        <v>1316734.4175342401</v>
      </c>
      <c r="AH3" s="7">
        <v>2157003.8937937398</v>
      </c>
      <c r="AI3" s="7">
        <v>1651637.1453277899</v>
      </c>
    </row>
    <row r="4" spans="1:35" x14ac:dyDescent="0.25">
      <c r="A4" s="5" t="s">
        <v>18</v>
      </c>
      <c r="B4" s="5" t="s">
        <v>22</v>
      </c>
      <c r="C4" s="6">
        <v>1.37</v>
      </c>
      <c r="D4" s="5" t="s">
        <v>15</v>
      </c>
      <c r="E4" s="6">
        <v>102.05495999999999</v>
      </c>
      <c r="F4" s="6">
        <v>102.05482000000001</v>
      </c>
      <c r="G4" s="5" t="s">
        <v>20</v>
      </c>
      <c r="H4" s="5">
        <v>2</v>
      </c>
      <c r="I4" s="5" t="s">
        <v>23</v>
      </c>
      <c r="J4" s="7">
        <v>12327512.1326955</v>
      </c>
      <c r="K4" s="7">
        <v>18982049.526330799</v>
      </c>
      <c r="L4" s="7">
        <v>21007196.0932387</v>
      </c>
      <c r="M4" s="7">
        <v>20298009.8559689</v>
      </c>
      <c r="N4" s="7">
        <v>18074907.109241601</v>
      </c>
      <c r="O4" s="7">
        <v>14377522.1400536</v>
      </c>
      <c r="P4" s="7">
        <v>21757819.193264</v>
      </c>
      <c r="Q4" s="7">
        <v>15662060.0161759</v>
      </c>
      <c r="R4" s="7">
        <v>23073094.1821656</v>
      </c>
      <c r="S4" s="7">
        <v>21767070.406831801</v>
      </c>
      <c r="T4" s="7">
        <v>30932923.011907201</v>
      </c>
      <c r="U4" s="7">
        <v>20000027.150248501</v>
      </c>
      <c r="V4" s="7">
        <v>16949554.2906387</v>
      </c>
      <c r="W4" s="7">
        <v>9867264.8353476301</v>
      </c>
      <c r="X4" s="7">
        <v>49202567.050844602</v>
      </c>
      <c r="Y4" s="7">
        <v>27604422.6038698</v>
      </c>
      <c r="Z4" s="7">
        <v>40828111.229432397</v>
      </c>
      <c r="AA4" s="7">
        <v>43723700.112013303</v>
      </c>
      <c r="AB4" s="7">
        <v>40643025.897400498</v>
      </c>
      <c r="AC4" s="7">
        <v>20832137.660499599</v>
      </c>
      <c r="AD4" s="7">
        <v>35598403.807182699</v>
      </c>
      <c r="AE4" s="7">
        <v>20458029.9198981</v>
      </c>
      <c r="AF4" s="7">
        <v>28824016.289608199</v>
      </c>
      <c r="AG4" s="7">
        <v>40043234.606112704</v>
      </c>
      <c r="AH4" s="7">
        <v>26061520.210420702</v>
      </c>
      <c r="AI4" s="7">
        <v>34214177.150311299</v>
      </c>
    </row>
    <row r="5" spans="1:35" x14ac:dyDescent="0.25">
      <c r="A5" s="5" t="s">
        <v>24</v>
      </c>
      <c r="B5" s="5" t="s">
        <v>25</v>
      </c>
      <c r="C5" s="6">
        <v>6.13</v>
      </c>
      <c r="D5" s="5" t="s">
        <v>15</v>
      </c>
      <c r="E5" s="6">
        <v>194.08116999999999</v>
      </c>
      <c r="F5" s="6">
        <v>194.08930000000001</v>
      </c>
      <c r="G5" s="5" t="s">
        <v>26</v>
      </c>
      <c r="H5" s="5">
        <v>2</v>
      </c>
      <c r="I5" s="5" t="s">
        <v>27</v>
      </c>
      <c r="J5" s="7">
        <v>551096.54924373503</v>
      </c>
      <c r="K5" s="7">
        <v>1357958.5813001399</v>
      </c>
      <c r="L5" s="7">
        <v>1278282.46425199</v>
      </c>
      <c r="M5" s="7">
        <v>1622478.43852652</v>
      </c>
      <c r="N5" s="7">
        <v>1626045.8005522899</v>
      </c>
      <c r="O5" s="7">
        <v>1134917.78334493</v>
      </c>
      <c r="P5" s="7">
        <v>2229676.0610055602</v>
      </c>
      <c r="Q5" s="7">
        <v>1277521.1296465499</v>
      </c>
      <c r="R5" s="7">
        <v>1833476.8404397301</v>
      </c>
      <c r="S5" s="7">
        <v>1828309.64186606</v>
      </c>
      <c r="T5" s="7">
        <v>2603337.0207762001</v>
      </c>
      <c r="U5" s="7">
        <v>3167992.0740207499</v>
      </c>
      <c r="V5" s="7">
        <v>1015995.81685299</v>
      </c>
      <c r="W5" s="7">
        <v>904834.69403235998</v>
      </c>
      <c r="X5" s="7">
        <v>2378932.4165615002</v>
      </c>
      <c r="Y5" s="7">
        <v>1174947.56581853</v>
      </c>
      <c r="Z5" s="7">
        <v>1729812.28650341</v>
      </c>
      <c r="AA5" s="7">
        <v>1661915.7713631699</v>
      </c>
      <c r="AB5" s="7">
        <v>2231318.7169742398</v>
      </c>
      <c r="AC5" s="7">
        <v>1520905.9358929</v>
      </c>
      <c r="AD5" s="7">
        <v>1525104.53558362</v>
      </c>
      <c r="AE5" s="7">
        <v>3407099.4676407101</v>
      </c>
      <c r="AF5" s="7">
        <v>3943458.0042743399</v>
      </c>
      <c r="AG5" s="7">
        <v>3977689.14647272</v>
      </c>
      <c r="AH5" s="7">
        <v>1982579.9038826299</v>
      </c>
      <c r="AI5" s="7">
        <v>2580723.4073824598</v>
      </c>
    </row>
    <row r="6" spans="1:35" x14ac:dyDescent="0.25">
      <c r="A6" s="5" t="s">
        <v>28</v>
      </c>
      <c r="B6" s="5" t="s">
        <v>29</v>
      </c>
      <c r="C6" s="6">
        <v>4.62</v>
      </c>
      <c r="D6" s="5" t="s">
        <v>15</v>
      </c>
      <c r="E6" s="6">
        <v>262.16489999999999</v>
      </c>
      <c r="F6" s="6">
        <v>262.16415000000001</v>
      </c>
      <c r="G6" s="5" t="s">
        <v>30</v>
      </c>
      <c r="H6" s="5">
        <v>2</v>
      </c>
      <c r="I6" s="5" t="s">
        <v>31</v>
      </c>
      <c r="J6" s="7">
        <v>708612.622359331</v>
      </c>
      <c r="K6" s="7">
        <v>1096341.78372306</v>
      </c>
      <c r="L6" s="7">
        <v>1515133.8304804601</v>
      </c>
      <c r="M6" s="7">
        <v>1019299.14899384</v>
      </c>
      <c r="N6" s="7">
        <v>640358.97403753002</v>
      </c>
      <c r="O6" s="7">
        <v>383323.05710272997</v>
      </c>
      <c r="P6" s="7">
        <v>711944.32148263801</v>
      </c>
      <c r="Q6" s="7">
        <v>1165238.0076921801</v>
      </c>
      <c r="R6" s="7">
        <v>2033119.6377556501</v>
      </c>
      <c r="S6" s="7">
        <v>1539470.47160967</v>
      </c>
      <c r="T6" s="7">
        <v>1370339.93218373</v>
      </c>
      <c r="U6" s="7">
        <v>410231.770681403</v>
      </c>
      <c r="V6" s="7">
        <v>599652.79762445798</v>
      </c>
      <c r="W6" s="7">
        <v>495325.75041294098</v>
      </c>
      <c r="X6" s="7">
        <v>1677632.24895384</v>
      </c>
      <c r="Y6" s="7">
        <v>1521646.8283879501</v>
      </c>
      <c r="Z6" s="7">
        <v>1901378.4045292099</v>
      </c>
      <c r="AA6" s="7">
        <v>1539421.65345606</v>
      </c>
      <c r="AB6" s="7">
        <v>1814747.53744432</v>
      </c>
      <c r="AC6" s="7">
        <v>1295545.71179208</v>
      </c>
      <c r="AD6" s="7">
        <v>3498908.9956592098</v>
      </c>
      <c r="AE6" s="7">
        <v>1825520.8326342299</v>
      </c>
      <c r="AF6" s="7">
        <v>7214702.6426853696</v>
      </c>
      <c r="AG6" s="7">
        <v>6734917.9937639004</v>
      </c>
      <c r="AH6" s="7">
        <v>834501.40134999901</v>
      </c>
      <c r="AI6" s="7">
        <v>746545.62860108702</v>
      </c>
    </row>
    <row r="7" spans="1:35" x14ac:dyDescent="0.25">
      <c r="A7" s="5" t="s">
        <v>28</v>
      </c>
      <c r="B7" s="5" t="s">
        <v>32</v>
      </c>
      <c r="C7" s="6" t="s">
        <v>33</v>
      </c>
      <c r="D7" s="5" t="s">
        <v>15</v>
      </c>
      <c r="E7" s="6">
        <v>290.15980999999999</v>
      </c>
      <c r="F7" s="6">
        <v>290.15893999999997</v>
      </c>
      <c r="G7" s="5" t="s">
        <v>34</v>
      </c>
      <c r="H7" s="5">
        <v>2</v>
      </c>
      <c r="I7" s="5" t="s">
        <v>35</v>
      </c>
      <c r="J7" s="7">
        <v>756543.51785109704</v>
      </c>
      <c r="K7" s="7">
        <v>140839.62491104199</v>
      </c>
      <c r="L7" s="7">
        <v>403588.35504689597</v>
      </c>
      <c r="M7" s="7">
        <v>149463.30277616001</v>
      </c>
      <c r="N7" s="7">
        <v>36758.925943601796</v>
      </c>
      <c r="O7" s="7">
        <v>29893.251251574002</v>
      </c>
      <c r="P7" s="7">
        <v>124056.28188527199</v>
      </c>
      <c r="Q7" s="7">
        <v>99999.843919543695</v>
      </c>
      <c r="R7" s="7">
        <v>114253.771539598</v>
      </c>
      <c r="S7" s="7">
        <v>85107.571378773602</v>
      </c>
      <c r="T7" s="7">
        <v>52882.061919851803</v>
      </c>
      <c r="U7" s="7">
        <v>17720.754000726702</v>
      </c>
      <c r="V7" s="7">
        <v>201863.48861986501</v>
      </c>
      <c r="W7" s="7">
        <v>138040.75566102299</v>
      </c>
      <c r="X7" s="7">
        <v>111436.070574262</v>
      </c>
      <c r="Y7" s="7">
        <v>143551.88260091899</v>
      </c>
      <c r="Z7" s="7">
        <v>345290.26025095198</v>
      </c>
      <c r="AA7" s="7">
        <v>252807.74301464</v>
      </c>
      <c r="AB7" s="7">
        <v>639292.96602439403</v>
      </c>
      <c r="AC7" s="7">
        <v>278714.62836281798</v>
      </c>
      <c r="AD7" s="7">
        <v>804107.02538013598</v>
      </c>
      <c r="AE7" s="7">
        <v>579237.87835889298</v>
      </c>
      <c r="AF7" s="7">
        <v>390022.88877654501</v>
      </c>
      <c r="AG7" s="7">
        <v>1045909.17842575</v>
      </c>
      <c r="AH7" s="7">
        <v>236857.477662152</v>
      </c>
      <c r="AI7" s="7">
        <v>282047.992224416</v>
      </c>
    </row>
    <row r="8" spans="1:35" x14ac:dyDescent="0.25">
      <c r="A8" s="5" t="s">
        <v>18</v>
      </c>
      <c r="B8" s="5" t="s">
        <v>36</v>
      </c>
      <c r="C8" s="6">
        <v>2.1</v>
      </c>
      <c r="D8" s="5" t="s">
        <v>15</v>
      </c>
      <c r="E8" s="6">
        <v>146.0924</v>
      </c>
      <c r="F8" s="6">
        <v>146.09216000000001</v>
      </c>
      <c r="G8" s="5" t="s">
        <v>37</v>
      </c>
      <c r="H8" s="5">
        <v>2</v>
      </c>
      <c r="I8" s="5" t="s">
        <v>38</v>
      </c>
      <c r="J8" s="7">
        <v>154199.72405846801</v>
      </c>
      <c r="K8" s="7">
        <v>209100.82462785899</v>
      </c>
      <c r="L8" s="7">
        <v>180873.128023898</v>
      </c>
      <c r="M8" s="7">
        <v>543850.084181168</v>
      </c>
      <c r="N8" s="7">
        <v>254956.82334074099</v>
      </c>
      <c r="O8" s="7">
        <v>120395.228057238</v>
      </c>
      <c r="P8" s="7">
        <v>291506.50730423699</v>
      </c>
      <c r="Q8" s="7">
        <v>677222.07467671705</v>
      </c>
      <c r="R8" s="7">
        <v>285553.31012515799</v>
      </c>
      <c r="S8" s="7">
        <v>283534.71261098399</v>
      </c>
      <c r="T8" s="7">
        <v>571871.85351335304</v>
      </c>
      <c r="U8" s="7">
        <v>119820.578372798</v>
      </c>
      <c r="V8" s="7">
        <v>324988.21474988101</v>
      </c>
      <c r="W8" s="7">
        <v>288209.28841415298</v>
      </c>
      <c r="X8" s="7">
        <v>400888.455875015</v>
      </c>
      <c r="Y8" s="7">
        <v>288229.60519429599</v>
      </c>
      <c r="Z8" s="7">
        <v>291840.00788680598</v>
      </c>
      <c r="AA8" s="7">
        <v>659053.40959217597</v>
      </c>
      <c r="AB8" s="7">
        <v>1157153.7561043501</v>
      </c>
      <c r="AC8" s="7">
        <v>250394.220850635</v>
      </c>
      <c r="AD8" s="7">
        <v>289641.78432407399</v>
      </c>
      <c r="AE8" s="7">
        <v>277046.93590265402</v>
      </c>
      <c r="AF8" s="7">
        <v>1451914.17374655</v>
      </c>
      <c r="AG8" s="7">
        <v>1786981.2989121799</v>
      </c>
      <c r="AH8" s="7">
        <v>294673.52284456597</v>
      </c>
      <c r="AI8" s="7">
        <v>1073364.07906304</v>
      </c>
    </row>
    <row r="9" spans="1:35" x14ac:dyDescent="0.25">
      <c r="A9" s="5" t="s">
        <v>18</v>
      </c>
      <c r="B9" s="5" t="s">
        <v>39</v>
      </c>
      <c r="C9" s="6">
        <v>1.36</v>
      </c>
      <c r="D9" s="5" t="s">
        <v>15</v>
      </c>
      <c r="E9" s="6">
        <v>132.06551999999999</v>
      </c>
      <c r="F9" s="6">
        <v>132.06528</v>
      </c>
      <c r="G9" s="5" t="s">
        <v>40</v>
      </c>
      <c r="H9" s="5">
        <v>1</v>
      </c>
      <c r="I9" s="5" t="s">
        <v>41</v>
      </c>
      <c r="J9" s="7">
        <v>17748936.435041498</v>
      </c>
      <c r="K9" s="7">
        <v>23307300.6937727</v>
      </c>
      <c r="L9" s="7">
        <v>23738900.660633501</v>
      </c>
      <c r="M9" s="7">
        <v>35981450.933901504</v>
      </c>
      <c r="N9" s="7">
        <v>17664156.925791599</v>
      </c>
      <c r="O9" s="7">
        <v>28201370.353270501</v>
      </c>
      <c r="P9" s="7">
        <v>36186859.7869775</v>
      </c>
      <c r="Q9" s="7">
        <v>30268619.969197299</v>
      </c>
      <c r="R9" s="7">
        <v>45670817.419407301</v>
      </c>
      <c r="S9" s="7">
        <v>24563711.308139302</v>
      </c>
      <c r="T9" s="7">
        <v>44329819.307507001</v>
      </c>
      <c r="U9" s="7">
        <v>21915499.927937198</v>
      </c>
      <c r="V9" s="7">
        <v>24442602.6168353</v>
      </c>
      <c r="W9" s="7">
        <v>11500059.255209699</v>
      </c>
      <c r="X9" s="7">
        <v>41683268.277275197</v>
      </c>
      <c r="Y9" s="7">
        <v>33882107.466855101</v>
      </c>
      <c r="Z9" s="7">
        <v>35689206.872789897</v>
      </c>
      <c r="AA9" s="7">
        <v>48711389.341281801</v>
      </c>
      <c r="AB9" s="7">
        <v>58596171.619345203</v>
      </c>
      <c r="AC9" s="7">
        <v>31128786.012800399</v>
      </c>
      <c r="AD9" s="7">
        <v>57722620.120135002</v>
      </c>
      <c r="AE9" s="7">
        <v>41143856.264268197</v>
      </c>
      <c r="AF9" s="7">
        <v>52662233.283830702</v>
      </c>
      <c r="AG9" s="7">
        <v>48321222.068765096</v>
      </c>
      <c r="AH9" s="7">
        <v>22190107.0243605</v>
      </c>
      <c r="AI9" s="7">
        <v>54458160.239595197</v>
      </c>
    </row>
    <row r="10" spans="1:35" x14ac:dyDescent="0.25">
      <c r="A10" s="5" t="s">
        <v>18</v>
      </c>
      <c r="B10" s="5" t="s">
        <v>42</v>
      </c>
      <c r="C10" s="6">
        <v>4.84</v>
      </c>
      <c r="D10" s="5" t="s">
        <v>15</v>
      </c>
      <c r="E10" s="6">
        <v>160.06043</v>
      </c>
      <c r="F10" s="6">
        <v>160.06020000000001</v>
      </c>
      <c r="G10" s="5" t="s">
        <v>43</v>
      </c>
      <c r="H10" s="5">
        <v>2</v>
      </c>
      <c r="I10" s="5" t="s">
        <v>44</v>
      </c>
      <c r="J10" s="7">
        <v>247660.22417078901</v>
      </c>
      <c r="K10" s="7">
        <v>944569.17065389606</v>
      </c>
      <c r="L10" s="7">
        <v>692330.17204723298</v>
      </c>
      <c r="M10" s="7">
        <v>604771.29147169797</v>
      </c>
      <c r="N10" s="7">
        <v>640897.44163427199</v>
      </c>
      <c r="O10" s="7">
        <v>310054.19950322399</v>
      </c>
      <c r="P10" s="7">
        <v>640125.72686169401</v>
      </c>
      <c r="Q10" s="7">
        <v>402231.64181379002</v>
      </c>
      <c r="R10" s="7">
        <v>578270.46240115899</v>
      </c>
      <c r="S10" s="7">
        <v>868419.06048601097</v>
      </c>
      <c r="T10" s="7">
        <v>813257.966496345</v>
      </c>
      <c r="U10" s="7">
        <v>476114.02021525102</v>
      </c>
      <c r="V10" s="7">
        <v>341070.36435375997</v>
      </c>
      <c r="W10" s="7">
        <v>399510.09234132402</v>
      </c>
      <c r="X10" s="7">
        <v>827763.04835090996</v>
      </c>
      <c r="Y10" s="7">
        <v>641806.00856165402</v>
      </c>
      <c r="Z10" s="7">
        <v>1025629.1357788</v>
      </c>
      <c r="AA10" s="7">
        <v>1139757.82151801</v>
      </c>
      <c r="AB10" s="7">
        <v>1085577.7832770401</v>
      </c>
      <c r="AC10" s="7">
        <v>532919.95313866099</v>
      </c>
      <c r="AD10" s="7">
        <v>1081054.3960257201</v>
      </c>
      <c r="AE10" s="7">
        <v>872978.83899718302</v>
      </c>
      <c r="AF10" s="7">
        <v>799900.19195939996</v>
      </c>
      <c r="AG10" s="7">
        <v>1549092.37260622</v>
      </c>
      <c r="AH10" s="7">
        <v>724511.36661700101</v>
      </c>
      <c r="AI10" s="7">
        <v>848408.93514198903</v>
      </c>
    </row>
    <row r="11" spans="1:35" x14ac:dyDescent="0.25">
      <c r="A11" s="5" t="s">
        <v>18</v>
      </c>
      <c r="B11" s="5" t="s">
        <v>45</v>
      </c>
      <c r="C11" s="6">
        <v>4.7699999999999996</v>
      </c>
      <c r="D11" s="5" t="s">
        <v>15</v>
      </c>
      <c r="E11" s="6">
        <v>221.09207000000001</v>
      </c>
      <c r="F11" s="6">
        <v>221.09180000000001</v>
      </c>
      <c r="G11" s="5" t="s">
        <v>46</v>
      </c>
      <c r="H11" s="5">
        <v>1</v>
      </c>
      <c r="I11" s="5" t="s">
        <v>47</v>
      </c>
      <c r="J11" s="7">
        <v>312101.16526306001</v>
      </c>
      <c r="K11" s="7">
        <v>646054.18067208305</v>
      </c>
      <c r="L11" s="7">
        <v>618291.50937817595</v>
      </c>
      <c r="M11" s="7">
        <v>630560.75710111705</v>
      </c>
      <c r="N11" s="7">
        <v>742407.34204369201</v>
      </c>
      <c r="O11" s="7">
        <v>299426.20969907503</v>
      </c>
      <c r="P11" s="7">
        <v>692674.91145327</v>
      </c>
      <c r="Q11" s="7">
        <v>544918.43311529199</v>
      </c>
      <c r="R11" s="7">
        <v>858874.39443230396</v>
      </c>
      <c r="S11" s="7">
        <v>1095398.7231176801</v>
      </c>
      <c r="T11" s="7">
        <v>1079833.28431438</v>
      </c>
      <c r="U11" s="7">
        <v>672660.00063689996</v>
      </c>
      <c r="V11" s="7">
        <v>428573.38619928103</v>
      </c>
      <c r="W11" s="7">
        <v>256385.49221452401</v>
      </c>
      <c r="X11" s="7">
        <v>766708.82672505605</v>
      </c>
      <c r="Y11" s="7">
        <v>500249.29910657997</v>
      </c>
      <c r="Z11" s="7">
        <v>811281.43673383305</v>
      </c>
      <c r="AA11" s="7">
        <v>1128550.1094480599</v>
      </c>
      <c r="AB11" s="7">
        <v>1129078.4917341699</v>
      </c>
      <c r="AC11" s="7">
        <v>925406.92311032</v>
      </c>
      <c r="AD11" s="7">
        <v>2512675.1656141002</v>
      </c>
      <c r="AE11" s="7">
        <v>1959928.90146791</v>
      </c>
      <c r="AF11" s="7">
        <v>1941241.88230265</v>
      </c>
      <c r="AG11" s="7">
        <v>2616404.05647226</v>
      </c>
      <c r="AH11" s="7">
        <v>995514.00333891402</v>
      </c>
      <c r="AI11" s="7">
        <v>908874.61540671799</v>
      </c>
    </row>
    <row r="12" spans="1:35" x14ac:dyDescent="0.25">
      <c r="A12" s="5" t="s">
        <v>48</v>
      </c>
      <c r="B12" s="5" t="s">
        <v>49</v>
      </c>
      <c r="C12" s="6">
        <v>1.51</v>
      </c>
      <c r="D12" s="5" t="s">
        <v>15</v>
      </c>
      <c r="E12" s="6">
        <v>146.11756</v>
      </c>
      <c r="F12" s="6">
        <v>146.11725999999999</v>
      </c>
      <c r="G12" s="5" t="s">
        <v>50</v>
      </c>
      <c r="H12" s="5">
        <v>1</v>
      </c>
      <c r="I12" s="5" t="s">
        <v>51</v>
      </c>
      <c r="J12" s="7">
        <v>4948406.6121825101</v>
      </c>
      <c r="K12" s="7">
        <v>9139444.11610003</v>
      </c>
      <c r="L12" s="7">
        <v>8654137.3354556803</v>
      </c>
      <c r="M12" s="7">
        <v>9919044.6780303605</v>
      </c>
      <c r="N12" s="7">
        <v>7658515.1331273001</v>
      </c>
      <c r="O12" s="7">
        <v>5026345.5948573695</v>
      </c>
      <c r="P12" s="7">
        <v>9428697.1657345593</v>
      </c>
      <c r="Q12" s="7">
        <v>10043961.758689599</v>
      </c>
      <c r="R12" s="7">
        <v>13453939.287192401</v>
      </c>
      <c r="S12" s="7">
        <v>8739031.9659454301</v>
      </c>
      <c r="T12" s="7">
        <v>12730743.1815424</v>
      </c>
      <c r="U12" s="7">
        <v>6238100.7667803103</v>
      </c>
      <c r="V12" s="7">
        <v>11699061.511943201</v>
      </c>
      <c r="W12" s="7">
        <v>6699380.29456094</v>
      </c>
      <c r="X12" s="7">
        <v>16206731.004112501</v>
      </c>
      <c r="Y12" s="7">
        <v>11734595.145349501</v>
      </c>
      <c r="Z12" s="7">
        <v>14540259.1268316</v>
      </c>
      <c r="AA12" s="7">
        <v>12769146.8200507</v>
      </c>
      <c r="AB12" s="7">
        <v>23620512.277011</v>
      </c>
      <c r="AC12" s="7">
        <v>14265784.5588203</v>
      </c>
      <c r="AD12" s="7">
        <v>22079145.524484601</v>
      </c>
      <c r="AE12" s="7">
        <v>11476495.9258806</v>
      </c>
      <c r="AF12" s="7">
        <v>23094882.141088001</v>
      </c>
      <c r="AG12" s="7">
        <v>28165895.8706396</v>
      </c>
      <c r="AH12" s="7">
        <v>10033338.625197399</v>
      </c>
      <c r="AI12" s="7">
        <v>10925869.3052644</v>
      </c>
    </row>
    <row r="13" spans="1:35" x14ac:dyDescent="0.25">
      <c r="A13" s="5" t="s">
        <v>52</v>
      </c>
      <c r="B13" s="5" t="s">
        <v>53</v>
      </c>
      <c r="C13" s="6">
        <v>4.28</v>
      </c>
      <c r="D13" s="5" t="s">
        <v>15</v>
      </c>
      <c r="E13" s="6">
        <v>268.10403000000002</v>
      </c>
      <c r="F13" s="6">
        <v>268.10315000000003</v>
      </c>
      <c r="G13" s="5" t="s">
        <v>54</v>
      </c>
      <c r="H13" s="5">
        <v>1</v>
      </c>
      <c r="I13" s="5" t="s">
        <v>55</v>
      </c>
      <c r="J13" s="7">
        <v>305322.26526360499</v>
      </c>
      <c r="K13" s="7">
        <v>2972088.7983896499</v>
      </c>
      <c r="L13" s="7">
        <v>1419859.8076600099</v>
      </c>
      <c r="M13" s="7">
        <v>3073333.9236775399</v>
      </c>
      <c r="N13" s="7">
        <v>729311.92134913895</v>
      </c>
      <c r="O13" s="7">
        <v>1182390.35312492</v>
      </c>
      <c r="P13" s="7">
        <v>5201323.5432170099</v>
      </c>
      <c r="Q13" s="7">
        <v>721023.73654286505</v>
      </c>
      <c r="R13" s="7">
        <v>1598187.53618653</v>
      </c>
      <c r="S13" s="7">
        <v>10481745.092282001</v>
      </c>
      <c r="T13" s="7">
        <v>1001614.2571805801</v>
      </c>
      <c r="U13" s="7">
        <v>803853.44698608096</v>
      </c>
      <c r="V13" s="7">
        <v>776441.672683371</v>
      </c>
      <c r="W13" s="7">
        <v>1499265.1496709201</v>
      </c>
      <c r="X13" s="7">
        <v>1001472.01753235</v>
      </c>
      <c r="Y13" s="7">
        <v>954237.67922309402</v>
      </c>
      <c r="Z13" s="7">
        <v>1273282.0808226301</v>
      </c>
      <c r="AA13" s="7">
        <v>1438934.5800685401</v>
      </c>
      <c r="AB13" s="7">
        <v>796070.35159878398</v>
      </c>
      <c r="AC13" s="7">
        <v>364966.70805939101</v>
      </c>
      <c r="AD13" s="7">
        <v>8039733.0950572304</v>
      </c>
      <c r="AE13" s="7">
        <v>8430107.9942264892</v>
      </c>
      <c r="AF13" s="7">
        <v>2033093.45023848</v>
      </c>
      <c r="AG13" s="7">
        <v>1973980.4816664399</v>
      </c>
      <c r="AH13" s="7">
        <v>894772.25200334704</v>
      </c>
      <c r="AI13" s="7">
        <v>6502546.31025388</v>
      </c>
    </row>
    <row r="14" spans="1:35" x14ac:dyDescent="0.25">
      <c r="A14" s="5" t="s">
        <v>18</v>
      </c>
      <c r="B14" s="5" t="s">
        <v>56</v>
      </c>
      <c r="C14" s="6">
        <v>1.34</v>
      </c>
      <c r="D14" s="5" t="s">
        <v>15</v>
      </c>
      <c r="E14" s="6">
        <v>90.054959999999994</v>
      </c>
      <c r="F14" s="6">
        <v>90.054839999999999</v>
      </c>
      <c r="G14" s="5" t="s">
        <v>57</v>
      </c>
      <c r="H14" s="5">
        <v>1</v>
      </c>
      <c r="I14" s="5" t="s">
        <v>58</v>
      </c>
      <c r="J14" s="7">
        <v>56886457.444858097</v>
      </c>
      <c r="K14" s="7">
        <v>110216591.591161</v>
      </c>
      <c r="L14" s="7">
        <v>86151171.512302801</v>
      </c>
      <c r="M14" s="7">
        <v>105602982.604012</v>
      </c>
      <c r="N14" s="7">
        <v>100356807.308441</v>
      </c>
      <c r="O14" s="7">
        <v>66372924.941463299</v>
      </c>
      <c r="P14" s="7">
        <v>99610745.164177403</v>
      </c>
      <c r="Q14" s="7">
        <v>129917405.597536</v>
      </c>
      <c r="R14" s="7">
        <v>157276986.972305</v>
      </c>
      <c r="S14" s="7">
        <v>146132436.08458301</v>
      </c>
      <c r="T14" s="7">
        <v>216540033.274645</v>
      </c>
      <c r="U14" s="7">
        <v>107397458.156711</v>
      </c>
      <c r="V14" s="7">
        <v>87593864.901459202</v>
      </c>
      <c r="W14" s="7">
        <v>50699209.771261297</v>
      </c>
      <c r="X14" s="7">
        <v>319329676.832066</v>
      </c>
      <c r="Y14" s="7">
        <v>164501404.52990001</v>
      </c>
      <c r="Z14" s="7">
        <v>167249936.280862</v>
      </c>
      <c r="AA14" s="7">
        <v>201461069.22413799</v>
      </c>
      <c r="AB14" s="7">
        <v>244693655.64758399</v>
      </c>
      <c r="AC14" s="7">
        <v>131730887.415216</v>
      </c>
      <c r="AD14" s="7">
        <v>176786494.39953801</v>
      </c>
      <c r="AE14" s="7">
        <v>157814912.67143199</v>
      </c>
      <c r="AF14" s="7">
        <v>198375987.30205601</v>
      </c>
      <c r="AG14" s="7">
        <v>258710271.84346801</v>
      </c>
      <c r="AH14" s="7">
        <v>112590359.19623201</v>
      </c>
      <c r="AI14" s="7">
        <v>182289746.36805999</v>
      </c>
    </row>
    <row r="15" spans="1:35" x14ac:dyDescent="0.25">
      <c r="A15" s="5" t="s">
        <v>59</v>
      </c>
      <c r="B15" s="5" t="s">
        <v>60</v>
      </c>
      <c r="C15" s="6">
        <v>1.49</v>
      </c>
      <c r="D15" s="5" t="s">
        <v>15</v>
      </c>
      <c r="E15" s="6">
        <v>159.05126999999999</v>
      </c>
      <c r="F15" s="6">
        <v>159.05096</v>
      </c>
      <c r="G15" s="5" t="s">
        <v>61</v>
      </c>
      <c r="H15" s="5">
        <v>1</v>
      </c>
      <c r="I15" s="5" t="s">
        <v>62</v>
      </c>
      <c r="J15" s="7">
        <v>7815167.6267922902</v>
      </c>
      <c r="K15" s="7">
        <v>10960643.618300799</v>
      </c>
      <c r="L15" s="7">
        <v>13677148.326876899</v>
      </c>
      <c r="M15" s="7">
        <v>11582155.3138384</v>
      </c>
      <c r="N15" s="7">
        <v>17281527.4049876</v>
      </c>
      <c r="O15" s="7">
        <v>10351023.9092035</v>
      </c>
      <c r="P15" s="7">
        <v>18677532.665508799</v>
      </c>
      <c r="Q15" s="7">
        <v>13052861.727592399</v>
      </c>
      <c r="R15" s="7">
        <v>18669946.774886899</v>
      </c>
      <c r="S15" s="7">
        <v>16179815.827330999</v>
      </c>
      <c r="T15" s="7">
        <v>16452248.2139623</v>
      </c>
      <c r="U15" s="7">
        <v>11862546.5680189</v>
      </c>
      <c r="V15" s="7">
        <v>15585070.306908701</v>
      </c>
      <c r="W15" s="7">
        <v>11810592.526208</v>
      </c>
      <c r="X15" s="7">
        <v>19627423.219775699</v>
      </c>
      <c r="Y15" s="7">
        <v>11774519.729893699</v>
      </c>
      <c r="Z15" s="7">
        <v>13320551.3994988</v>
      </c>
      <c r="AA15" s="7">
        <v>17293311.4258493</v>
      </c>
      <c r="AB15" s="7">
        <v>21738385.525088102</v>
      </c>
      <c r="AC15" s="7">
        <v>19501694.0710379</v>
      </c>
      <c r="AD15" s="7">
        <v>21970777.8312799</v>
      </c>
      <c r="AE15" s="7">
        <v>16823893.621564999</v>
      </c>
      <c r="AF15" s="7">
        <v>23099031.116492402</v>
      </c>
      <c r="AG15" s="7">
        <v>33987147.026892602</v>
      </c>
      <c r="AH15" s="7">
        <v>16276621.507345799</v>
      </c>
      <c r="AI15" s="7">
        <v>21184049.308134399</v>
      </c>
    </row>
    <row r="16" spans="1:35" x14ac:dyDescent="0.25">
      <c r="A16" s="5" t="s">
        <v>18</v>
      </c>
      <c r="B16" s="8" t="s">
        <v>63</v>
      </c>
      <c r="C16" s="6">
        <v>1.52</v>
      </c>
      <c r="D16" s="5" t="s">
        <v>15</v>
      </c>
      <c r="E16" s="6">
        <v>104.07061</v>
      </c>
      <c r="F16" s="6">
        <v>104.07042</v>
      </c>
      <c r="G16" s="5" t="s">
        <v>64</v>
      </c>
      <c r="H16" s="5">
        <v>1</v>
      </c>
      <c r="I16" s="5" t="s">
        <v>65</v>
      </c>
      <c r="J16" s="7">
        <v>4763937.5061440598</v>
      </c>
      <c r="K16" s="7">
        <v>7616106.6583183799</v>
      </c>
      <c r="L16" s="7">
        <v>11541462.920296701</v>
      </c>
      <c r="M16" s="7">
        <v>8737957.2708851807</v>
      </c>
      <c r="N16" s="7">
        <v>8318363.6365211001</v>
      </c>
      <c r="O16" s="7">
        <v>6625527.7267217897</v>
      </c>
      <c r="P16" s="7">
        <v>10966151.7715546</v>
      </c>
      <c r="Q16" s="7">
        <v>8874836.1079803593</v>
      </c>
      <c r="R16" s="7">
        <v>7303482.7398374202</v>
      </c>
      <c r="S16" s="7">
        <v>7019717.8471648898</v>
      </c>
      <c r="T16" s="7">
        <v>6196991.4381457902</v>
      </c>
      <c r="U16" s="7">
        <v>4030331.6507600802</v>
      </c>
      <c r="V16" s="7">
        <v>8782475.7698175199</v>
      </c>
      <c r="W16" s="7">
        <v>5762418.5871063899</v>
      </c>
      <c r="X16" s="7">
        <v>9047468.2086707205</v>
      </c>
      <c r="Y16" s="7">
        <v>5724823.2719614804</v>
      </c>
      <c r="Z16" s="7">
        <v>15223579.311212201</v>
      </c>
      <c r="AA16" s="7">
        <v>9897550.7837495394</v>
      </c>
      <c r="AB16" s="7">
        <v>18747403.242860999</v>
      </c>
      <c r="AC16" s="7">
        <v>10192470.2050806</v>
      </c>
      <c r="AD16" s="7">
        <v>15020495.526405901</v>
      </c>
      <c r="AE16" s="7">
        <v>11999783.110099699</v>
      </c>
      <c r="AF16" s="7">
        <v>15747725.7315534</v>
      </c>
      <c r="AG16" s="7">
        <v>34948913.753481202</v>
      </c>
      <c r="AH16" s="7">
        <v>8768583.5680792704</v>
      </c>
      <c r="AI16" s="7">
        <v>15350947.124009499</v>
      </c>
    </row>
    <row r="17" spans="1:35" x14ac:dyDescent="0.25">
      <c r="A17" s="5" t="s">
        <v>18</v>
      </c>
      <c r="B17" s="5" t="s">
        <v>66</v>
      </c>
      <c r="C17" s="6">
        <v>1.29</v>
      </c>
      <c r="D17" s="5" t="s">
        <v>15</v>
      </c>
      <c r="E17" s="6">
        <v>175.11895000000001</v>
      </c>
      <c r="F17" s="6">
        <v>175.11873</v>
      </c>
      <c r="G17" s="5" t="s">
        <v>67</v>
      </c>
      <c r="H17" s="5">
        <v>1</v>
      </c>
      <c r="I17" s="5" t="s">
        <v>68</v>
      </c>
      <c r="J17" s="7">
        <v>10223379.5137934</v>
      </c>
      <c r="K17" s="7">
        <v>34152623.225646503</v>
      </c>
      <c r="L17" s="7">
        <v>40876500.135946497</v>
      </c>
      <c r="M17" s="7">
        <v>34999920.958393</v>
      </c>
      <c r="N17" s="7">
        <v>34345332.428505003</v>
      </c>
      <c r="O17" s="7">
        <v>19672971.581881002</v>
      </c>
      <c r="P17" s="7">
        <v>33819513.612594798</v>
      </c>
      <c r="Q17" s="7">
        <v>21257691.878485501</v>
      </c>
      <c r="R17" s="7">
        <v>45719779.090863399</v>
      </c>
      <c r="S17" s="7">
        <v>47095014.221069597</v>
      </c>
      <c r="T17" s="7">
        <v>42650252.597697802</v>
      </c>
      <c r="U17" s="7">
        <v>23465669.413653199</v>
      </c>
      <c r="V17" s="7">
        <v>32186168.375430599</v>
      </c>
      <c r="W17" s="7">
        <v>17370170.029247899</v>
      </c>
      <c r="X17" s="7">
        <v>90204563.744037703</v>
      </c>
      <c r="Y17" s="7">
        <v>40634858.619141899</v>
      </c>
      <c r="Z17" s="7">
        <v>47865611.711349502</v>
      </c>
      <c r="AA17" s="7">
        <v>70156276.029041201</v>
      </c>
      <c r="AB17" s="7">
        <v>62521189.526724197</v>
      </c>
      <c r="AC17" s="7">
        <v>27840758.473127</v>
      </c>
      <c r="AD17" s="7">
        <v>99420455.594178602</v>
      </c>
      <c r="AE17" s="7">
        <v>38000014.598638199</v>
      </c>
      <c r="AF17" s="7">
        <v>73698055.676678598</v>
      </c>
      <c r="AG17" s="7">
        <v>112763986.878123</v>
      </c>
      <c r="AH17" s="7">
        <v>44090928.187161699</v>
      </c>
      <c r="AI17" s="7">
        <v>60917934.611832902</v>
      </c>
    </row>
    <row r="18" spans="1:35" x14ac:dyDescent="0.25">
      <c r="A18" s="5" t="s">
        <v>18</v>
      </c>
      <c r="B18" s="5" t="s">
        <v>69</v>
      </c>
      <c r="C18" s="6">
        <v>1.3</v>
      </c>
      <c r="D18" s="5" t="s">
        <v>15</v>
      </c>
      <c r="E18" s="6">
        <v>133.06076999999999</v>
      </c>
      <c r="F18" s="6">
        <v>133.06057999999999</v>
      </c>
      <c r="G18" s="5" t="s">
        <v>70</v>
      </c>
      <c r="H18" s="5">
        <v>1</v>
      </c>
      <c r="I18" s="5" t="s">
        <v>71</v>
      </c>
      <c r="J18" s="7">
        <v>12383458.972319201</v>
      </c>
      <c r="K18" s="7">
        <v>18321522.038423199</v>
      </c>
      <c r="L18" s="7">
        <v>18668147.8598045</v>
      </c>
      <c r="M18" s="7">
        <v>19227046.3260745</v>
      </c>
      <c r="N18" s="7">
        <v>16425717.262399299</v>
      </c>
      <c r="O18" s="7">
        <v>15026646.0370187</v>
      </c>
      <c r="P18" s="7">
        <v>19616567.4789574</v>
      </c>
      <c r="Q18" s="7">
        <v>14892288.6460372</v>
      </c>
      <c r="R18" s="7">
        <v>14281053.5517288</v>
      </c>
      <c r="S18" s="7">
        <v>16437082.306053</v>
      </c>
      <c r="T18" s="7">
        <v>22589092.426275201</v>
      </c>
      <c r="U18" s="7">
        <v>19406134.288392302</v>
      </c>
      <c r="V18" s="7">
        <v>12724198.5319598</v>
      </c>
      <c r="W18" s="7">
        <v>10171824.719201701</v>
      </c>
      <c r="X18" s="7">
        <v>29943087.405247901</v>
      </c>
      <c r="Y18" s="7">
        <v>21505394.419409201</v>
      </c>
      <c r="Z18" s="7">
        <v>19962744.3702414</v>
      </c>
      <c r="AA18" s="7">
        <v>26152521.164611001</v>
      </c>
      <c r="AB18" s="7">
        <v>23018652.827658001</v>
      </c>
      <c r="AC18" s="7">
        <v>16103262.8335665</v>
      </c>
      <c r="AD18" s="7">
        <v>13132434.5959752</v>
      </c>
      <c r="AE18" s="7">
        <v>17766896.798877899</v>
      </c>
      <c r="AF18" s="7">
        <v>18285064.678899001</v>
      </c>
      <c r="AG18" s="7">
        <v>16568247.7508948</v>
      </c>
      <c r="AH18" s="7">
        <v>16673422.4833318</v>
      </c>
      <c r="AI18" s="7">
        <v>17365039.868159801</v>
      </c>
    </row>
    <row r="19" spans="1:35" x14ac:dyDescent="0.25">
      <c r="A19" s="5" t="s">
        <v>18</v>
      </c>
      <c r="B19" s="5" t="s">
        <v>72</v>
      </c>
      <c r="C19" s="6">
        <v>1.33</v>
      </c>
      <c r="D19" s="5" t="s">
        <v>15</v>
      </c>
      <c r="E19" s="6">
        <v>134.04478</v>
      </c>
      <c r="F19" s="6">
        <v>134.07468</v>
      </c>
      <c r="G19" s="5" t="s">
        <v>73</v>
      </c>
      <c r="H19" s="5">
        <v>1</v>
      </c>
      <c r="I19" s="5" t="s">
        <v>74</v>
      </c>
      <c r="J19" s="7">
        <v>54845371.318569504</v>
      </c>
      <c r="K19" s="7">
        <v>45678705.2920224</v>
      </c>
      <c r="L19" s="7">
        <v>46268421.500189997</v>
      </c>
      <c r="M19" s="7">
        <v>50155736.1839085</v>
      </c>
      <c r="N19" s="7">
        <v>55503422.866663903</v>
      </c>
      <c r="O19" s="7">
        <v>62700699.677182198</v>
      </c>
      <c r="P19" s="7">
        <v>56367575.647010103</v>
      </c>
      <c r="Q19" s="7">
        <v>44475779.637585402</v>
      </c>
      <c r="R19" s="7">
        <v>39619221.476168104</v>
      </c>
      <c r="S19" s="7">
        <v>46580327.715002902</v>
      </c>
      <c r="T19" s="7">
        <v>45708320.364613898</v>
      </c>
      <c r="U19" s="7">
        <v>61215530.363795601</v>
      </c>
      <c r="V19" s="7">
        <v>52859262.691868</v>
      </c>
      <c r="W19" s="7">
        <v>57325567.060621999</v>
      </c>
      <c r="X19" s="7">
        <v>35874669.512535401</v>
      </c>
      <c r="Y19" s="7">
        <v>40814483.171578102</v>
      </c>
      <c r="Z19" s="7">
        <v>38607211.118059099</v>
      </c>
      <c r="AA19" s="7">
        <v>39208691.183565401</v>
      </c>
      <c r="AB19" s="7">
        <v>42438411.703882098</v>
      </c>
      <c r="AC19" s="7">
        <v>51453346.146513</v>
      </c>
      <c r="AD19" s="7">
        <v>30682839.077930901</v>
      </c>
      <c r="AE19" s="7">
        <v>36530859.273187697</v>
      </c>
      <c r="AF19" s="7">
        <v>37153767.835310303</v>
      </c>
      <c r="AG19" s="7">
        <v>30344940.400486998</v>
      </c>
      <c r="AH19" s="7">
        <v>52840983.772228003</v>
      </c>
      <c r="AI19" s="7">
        <v>45858528.269952297</v>
      </c>
    </row>
    <row r="20" spans="1:35" x14ac:dyDescent="0.25">
      <c r="A20" s="5" t="s">
        <v>18</v>
      </c>
      <c r="B20" s="5" t="s">
        <v>75</v>
      </c>
      <c r="C20" s="6">
        <v>4.68</v>
      </c>
      <c r="D20" s="5" t="s">
        <v>15</v>
      </c>
      <c r="E20" s="6">
        <v>247.12885</v>
      </c>
      <c r="F20" s="6">
        <v>247.12816000000001</v>
      </c>
      <c r="G20" s="5" t="s">
        <v>76</v>
      </c>
      <c r="H20" s="5">
        <v>2</v>
      </c>
      <c r="I20" s="5" t="s">
        <v>77</v>
      </c>
      <c r="J20" s="7">
        <v>607970.45828950102</v>
      </c>
      <c r="K20" s="7">
        <v>909138.51263498003</v>
      </c>
      <c r="L20" s="7">
        <v>1268424.27768375</v>
      </c>
      <c r="M20" s="7">
        <v>1311813.5902812299</v>
      </c>
      <c r="N20" s="7">
        <v>1177490.8293449399</v>
      </c>
      <c r="O20" s="7">
        <v>1159772.85839756</v>
      </c>
      <c r="P20" s="7">
        <v>2300044.3063209099</v>
      </c>
      <c r="Q20" s="7">
        <v>1298993.6866486799</v>
      </c>
      <c r="R20" s="7">
        <v>1992404.9513238401</v>
      </c>
      <c r="S20" s="7">
        <v>1384427.60346363</v>
      </c>
      <c r="T20" s="7">
        <v>1751766.44269062</v>
      </c>
      <c r="U20" s="7">
        <v>986372.677021535</v>
      </c>
      <c r="V20" s="7">
        <v>1642404.9588683599</v>
      </c>
      <c r="W20" s="7">
        <v>863757.25051737495</v>
      </c>
      <c r="X20" s="7">
        <v>1628470.1056669201</v>
      </c>
      <c r="Y20" s="7">
        <v>1462259.1249126601</v>
      </c>
      <c r="Z20" s="7">
        <v>1594386.7465065699</v>
      </c>
      <c r="AA20" s="7">
        <v>2636820.0835750201</v>
      </c>
      <c r="AB20" s="7">
        <v>2825926.1002941299</v>
      </c>
      <c r="AC20" s="7">
        <v>1347315.75390345</v>
      </c>
      <c r="AD20" s="7">
        <v>3435099.1798374499</v>
      </c>
      <c r="AE20" s="7">
        <v>2107828.3819238301</v>
      </c>
      <c r="AF20" s="7">
        <v>3913804.1903162599</v>
      </c>
      <c r="AG20" s="7">
        <v>7443796.1996121304</v>
      </c>
      <c r="AH20" s="7">
        <v>1894754.7497400299</v>
      </c>
      <c r="AI20" s="7">
        <v>3756944.8246110398</v>
      </c>
    </row>
    <row r="21" spans="1:35" x14ac:dyDescent="0.25">
      <c r="A21" s="5" t="s">
        <v>18</v>
      </c>
      <c r="B21" s="5" t="s">
        <v>78</v>
      </c>
      <c r="C21" s="6">
        <v>4.88</v>
      </c>
      <c r="D21" s="5" t="s">
        <v>15</v>
      </c>
      <c r="E21" s="6">
        <v>247.12885</v>
      </c>
      <c r="F21" s="6">
        <v>247.12819999999999</v>
      </c>
      <c r="G21" s="5" t="s">
        <v>76</v>
      </c>
      <c r="H21" s="5">
        <v>2</v>
      </c>
      <c r="I21" s="5" t="s">
        <v>79</v>
      </c>
      <c r="J21" s="7">
        <v>33354.142837634899</v>
      </c>
      <c r="K21" s="7">
        <v>62719.300126796603</v>
      </c>
      <c r="L21" s="7">
        <v>53170.392479281101</v>
      </c>
      <c r="M21" s="7">
        <v>37484.042290966201</v>
      </c>
      <c r="N21" s="7">
        <v>71254.690929670105</v>
      </c>
      <c r="O21" s="7">
        <v>23166.871569213101</v>
      </c>
      <c r="P21" s="7">
        <v>68651.384111546504</v>
      </c>
      <c r="Q21" s="7">
        <v>41687.037885104903</v>
      </c>
      <c r="R21" s="7">
        <v>62596.604305076202</v>
      </c>
      <c r="S21" s="7">
        <v>67527.097224757206</v>
      </c>
      <c r="T21" s="7">
        <v>103348.19406118699</v>
      </c>
      <c r="U21" s="7">
        <v>45368.507583699597</v>
      </c>
      <c r="V21" s="7">
        <v>42314.487604645001</v>
      </c>
      <c r="W21" s="7">
        <v>17193.290415080599</v>
      </c>
      <c r="X21" s="7">
        <v>127892.709208007</v>
      </c>
      <c r="Y21" s="7">
        <v>122745.369566558</v>
      </c>
      <c r="Z21" s="7">
        <v>175435.62769129401</v>
      </c>
      <c r="AA21" s="7">
        <v>175469.49208015099</v>
      </c>
      <c r="AB21" s="7">
        <v>144563.54062198001</v>
      </c>
      <c r="AC21" s="7">
        <v>71496.579059510303</v>
      </c>
      <c r="AD21" s="7">
        <v>193977.42352319299</v>
      </c>
      <c r="AE21" s="7">
        <v>101657.746165184</v>
      </c>
      <c r="AF21" s="7">
        <v>216089.34430362299</v>
      </c>
      <c r="AG21" s="7">
        <v>204817.67867061001</v>
      </c>
      <c r="AH21" s="7">
        <v>103143.05602203299</v>
      </c>
      <c r="AI21" s="7">
        <v>237510.98647070499</v>
      </c>
    </row>
    <row r="22" spans="1:35" x14ac:dyDescent="0.25">
      <c r="A22" s="5" t="s">
        <v>18</v>
      </c>
      <c r="B22" s="5" t="s">
        <v>80</v>
      </c>
      <c r="C22" s="6">
        <v>1.41</v>
      </c>
      <c r="D22" s="5" t="s">
        <v>15</v>
      </c>
      <c r="E22" s="6">
        <v>118.08626</v>
      </c>
      <c r="F22" s="6">
        <v>118.08607000000001</v>
      </c>
      <c r="G22" s="5" t="s">
        <v>81</v>
      </c>
      <c r="H22" s="5">
        <v>1</v>
      </c>
      <c r="I22" s="5" t="s">
        <v>82</v>
      </c>
      <c r="J22" s="7">
        <v>22666037.980003498</v>
      </c>
      <c r="K22" s="7">
        <v>17291218.403941002</v>
      </c>
      <c r="L22" s="7">
        <v>16443734.8366649</v>
      </c>
      <c r="M22" s="7">
        <v>17069664.8545953</v>
      </c>
      <c r="N22" s="7">
        <v>17318981.6354816</v>
      </c>
      <c r="O22" s="7">
        <v>20540689.2610288</v>
      </c>
      <c r="P22" s="7">
        <v>15265625.514498999</v>
      </c>
      <c r="Q22" s="7">
        <v>17480714.451526299</v>
      </c>
      <c r="R22" s="7">
        <v>13016358.1167021</v>
      </c>
      <c r="S22" s="7">
        <v>16371883.782775</v>
      </c>
      <c r="T22" s="7">
        <v>11091528.1775486</v>
      </c>
      <c r="U22" s="7">
        <v>17629220.2172384</v>
      </c>
      <c r="V22" s="7">
        <v>13696144.8450289</v>
      </c>
      <c r="W22" s="7">
        <v>19984817.548645701</v>
      </c>
      <c r="X22" s="7">
        <v>9780677.3631931804</v>
      </c>
      <c r="Y22" s="7">
        <v>13359434.508568101</v>
      </c>
      <c r="Z22" s="7">
        <v>10024660.470757799</v>
      </c>
      <c r="AA22" s="7">
        <v>8830440.3040070795</v>
      </c>
      <c r="AB22" s="7">
        <v>9160780.2903093304</v>
      </c>
      <c r="AC22" s="7">
        <v>13528471.8620733</v>
      </c>
      <c r="AD22" s="7">
        <v>7666070.6217424804</v>
      </c>
      <c r="AE22" s="7">
        <v>10985557.402110999</v>
      </c>
      <c r="AF22" s="7">
        <v>9534020.2124327198</v>
      </c>
      <c r="AG22" s="7">
        <v>6110181.4523428502</v>
      </c>
      <c r="AH22" s="7">
        <v>12554194.1921717</v>
      </c>
      <c r="AI22" s="7">
        <v>9075099.0228730608</v>
      </c>
    </row>
    <row r="23" spans="1:35" x14ac:dyDescent="0.25">
      <c r="A23" s="5" t="s">
        <v>48</v>
      </c>
      <c r="B23" s="5" t="s">
        <v>83</v>
      </c>
      <c r="C23" s="6">
        <v>1.39</v>
      </c>
      <c r="D23" s="5" t="s">
        <v>15</v>
      </c>
      <c r="E23" s="6">
        <v>162.11247</v>
      </c>
      <c r="F23" s="6">
        <v>162.11212</v>
      </c>
      <c r="G23" s="5" t="s">
        <v>84</v>
      </c>
      <c r="H23" s="5">
        <v>1</v>
      </c>
      <c r="I23" s="5" t="s">
        <v>85</v>
      </c>
      <c r="J23" s="7">
        <v>107653159.796459</v>
      </c>
      <c r="K23" s="7">
        <v>193598068.43664199</v>
      </c>
      <c r="L23" s="7">
        <v>161347590.23185101</v>
      </c>
      <c r="M23" s="7">
        <v>197806795.53843799</v>
      </c>
      <c r="N23" s="7">
        <v>200086535.670147</v>
      </c>
      <c r="O23" s="7">
        <v>123770893.925019</v>
      </c>
      <c r="P23" s="7">
        <v>182770609.179263</v>
      </c>
      <c r="Q23" s="7">
        <v>230234971.226329</v>
      </c>
      <c r="R23" s="7">
        <v>340120813.524113</v>
      </c>
      <c r="S23" s="7">
        <v>271573144.233841</v>
      </c>
      <c r="T23" s="7">
        <v>480742428.959539</v>
      </c>
      <c r="U23" s="7">
        <v>244681147.85344601</v>
      </c>
      <c r="V23" s="7">
        <v>153287915.28223801</v>
      </c>
      <c r="W23" s="7">
        <v>146977128.05638701</v>
      </c>
      <c r="X23" s="7">
        <v>395821978.52499098</v>
      </c>
      <c r="Y23" s="7">
        <v>292579808.73098898</v>
      </c>
      <c r="Z23" s="7">
        <v>228994989.70374</v>
      </c>
      <c r="AA23" s="7">
        <v>283258919.54005802</v>
      </c>
      <c r="AB23" s="7">
        <v>316762215.27125299</v>
      </c>
      <c r="AC23" s="7">
        <v>264969589.27034301</v>
      </c>
      <c r="AD23" s="7">
        <v>430285367.34281898</v>
      </c>
      <c r="AE23" s="7">
        <v>185660632.52111599</v>
      </c>
      <c r="AF23" s="7">
        <v>517748647.07129002</v>
      </c>
      <c r="AG23" s="7">
        <v>488129026.63748199</v>
      </c>
      <c r="AH23" s="7">
        <v>213670034.86032701</v>
      </c>
      <c r="AI23" s="7">
        <v>200605461.543697</v>
      </c>
    </row>
    <row r="24" spans="1:35" x14ac:dyDescent="0.25">
      <c r="A24" s="5" t="s">
        <v>48</v>
      </c>
      <c r="B24" s="5" t="s">
        <v>86</v>
      </c>
      <c r="C24" s="6">
        <v>1.32</v>
      </c>
      <c r="D24" s="5" t="s">
        <v>15</v>
      </c>
      <c r="E24" s="6">
        <v>104.10699</v>
      </c>
      <c r="F24" s="6">
        <v>104.10683</v>
      </c>
      <c r="G24" s="5" t="s">
        <v>87</v>
      </c>
      <c r="H24" s="5">
        <v>1</v>
      </c>
      <c r="I24" s="5" t="s">
        <v>88</v>
      </c>
      <c r="J24" s="7">
        <v>271241224.868635</v>
      </c>
      <c r="K24" s="7">
        <v>267709902.69578201</v>
      </c>
      <c r="L24" s="7">
        <v>300658139.062365</v>
      </c>
      <c r="M24" s="7">
        <v>269052792.38568997</v>
      </c>
      <c r="N24" s="7">
        <v>207698941.738563</v>
      </c>
      <c r="O24" s="7">
        <v>220789405.086698</v>
      </c>
      <c r="P24" s="7">
        <v>268240953.04363799</v>
      </c>
      <c r="Q24" s="7">
        <v>405654344.95635998</v>
      </c>
      <c r="R24" s="7">
        <v>466955670.95146197</v>
      </c>
      <c r="S24" s="7">
        <v>279277673.88418299</v>
      </c>
      <c r="T24" s="7">
        <v>594620251.86665201</v>
      </c>
      <c r="U24" s="7">
        <v>339238886.991202</v>
      </c>
      <c r="V24" s="7">
        <v>303326032.14339697</v>
      </c>
      <c r="W24" s="7">
        <v>208734219.584391</v>
      </c>
      <c r="X24" s="7">
        <v>1281900966.1853499</v>
      </c>
      <c r="Y24" s="7">
        <v>736120767.22170103</v>
      </c>
      <c r="Z24" s="7">
        <v>986687146.51466298</v>
      </c>
      <c r="AA24" s="7">
        <v>786088677.73159802</v>
      </c>
      <c r="AB24" s="7">
        <v>303543053.863756</v>
      </c>
      <c r="AC24" s="7">
        <v>218128631.47844401</v>
      </c>
      <c r="AD24" s="7">
        <v>660636287.15623403</v>
      </c>
      <c r="AE24" s="7">
        <v>521766024.48239398</v>
      </c>
      <c r="AF24" s="7">
        <v>323772676.28124601</v>
      </c>
      <c r="AG24" s="7">
        <v>346955307.88212401</v>
      </c>
      <c r="AH24" s="7">
        <v>377140661.04624099</v>
      </c>
      <c r="AI24" s="7">
        <v>472932017.89020902</v>
      </c>
    </row>
    <row r="25" spans="1:35" x14ac:dyDescent="0.25">
      <c r="A25" s="5" t="s">
        <v>18</v>
      </c>
      <c r="B25" s="5" t="s">
        <v>89</v>
      </c>
      <c r="C25" s="6">
        <v>1.4</v>
      </c>
      <c r="D25" s="5" t="s">
        <v>15</v>
      </c>
      <c r="E25" s="6">
        <v>176.10297</v>
      </c>
      <c r="F25" s="6">
        <v>176.1026</v>
      </c>
      <c r="G25" s="5" t="s">
        <v>90</v>
      </c>
      <c r="H25" s="5">
        <v>1</v>
      </c>
      <c r="I25" s="5" t="s">
        <v>91</v>
      </c>
      <c r="J25" s="7">
        <v>16674825.9514683</v>
      </c>
      <c r="K25" s="7">
        <v>44702012.3548498</v>
      </c>
      <c r="L25" s="7">
        <v>45562911.8447612</v>
      </c>
      <c r="M25" s="7">
        <v>42685192.088691197</v>
      </c>
      <c r="N25" s="7">
        <v>50791736.4441664</v>
      </c>
      <c r="O25" s="7">
        <v>30482785.196566299</v>
      </c>
      <c r="P25" s="7">
        <v>60316777.660244599</v>
      </c>
      <c r="Q25" s="7">
        <v>37176530.444204703</v>
      </c>
      <c r="R25" s="7">
        <v>73477621.480181694</v>
      </c>
      <c r="S25" s="7">
        <v>68249618.668578401</v>
      </c>
      <c r="T25" s="7">
        <v>86764185.309632599</v>
      </c>
      <c r="U25" s="7">
        <v>48014341.093181901</v>
      </c>
      <c r="V25" s="7">
        <v>44072921.676257297</v>
      </c>
      <c r="W25" s="7">
        <v>26004254.4219888</v>
      </c>
      <c r="X25" s="7">
        <v>79439675.150399193</v>
      </c>
      <c r="Y25" s="7">
        <v>58455025.773228802</v>
      </c>
      <c r="Z25" s="7">
        <v>64790492.073057704</v>
      </c>
      <c r="AA25" s="7">
        <v>101979204.92636099</v>
      </c>
      <c r="AB25" s="7">
        <v>139363128.64154199</v>
      </c>
      <c r="AC25" s="7">
        <v>79720464.366877899</v>
      </c>
      <c r="AD25" s="7">
        <v>140826788.82808301</v>
      </c>
      <c r="AE25" s="7">
        <v>66938535.421824701</v>
      </c>
      <c r="AF25" s="7">
        <v>174233822.860147</v>
      </c>
      <c r="AG25" s="7">
        <v>291639931.07102299</v>
      </c>
      <c r="AH25" s="7">
        <v>59749649.962987296</v>
      </c>
      <c r="AI25" s="7">
        <v>95449042.939999998</v>
      </c>
    </row>
    <row r="26" spans="1:35" x14ac:dyDescent="0.25">
      <c r="A26" s="5" t="s">
        <v>18</v>
      </c>
      <c r="B26" s="5" t="s">
        <v>92</v>
      </c>
      <c r="C26" s="6">
        <v>1.5</v>
      </c>
      <c r="D26" s="5" t="s">
        <v>15</v>
      </c>
      <c r="E26" s="6">
        <v>132.07675</v>
      </c>
      <c r="F26" s="6">
        <v>132.07660000000001</v>
      </c>
      <c r="G26" s="5" t="s">
        <v>93</v>
      </c>
      <c r="H26" s="5">
        <v>1</v>
      </c>
      <c r="I26" s="5" t="s">
        <v>94</v>
      </c>
      <c r="J26" s="7">
        <v>415948757.92207599</v>
      </c>
      <c r="K26" s="7">
        <v>573167663.35991895</v>
      </c>
      <c r="L26" s="7">
        <v>864533874.84101796</v>
      </c>
      <c r="M26" s="7">
        <v>691664086.13064897</v>
      </c>
      <c r="N26" s="7">
        <v>589671861.09170401</v>
      </c>
      <c r="O26" s="7">
        <v>240002211.72739601</v>
      </c>
      <c r="P26" s="7">
        <v>551055071.71458101</v>
      </c>
      <c r="Q26" s="7">
        <v>310185262.30696899</v>
      </c>
      <c r="R26" s="7">
        <v>528818484.73214799</v>
      </c>
      <c r="S26" s="7">
        <v>625109625.32444298</v>
      </c>
      <c r="T26" s="7">
        <v>1043028215.10104</v>
      </c>
      <c r="U26" s="7">
        <v>512977396.69698</v>
      </c>
      <c r="V26" s="7">
        <v>553345225.49867296</v>
      </c>
      <c r="W26" s="7">
        <v>305713892.23256099</v>
      </c>
      <c r="X26" s="7">
        <v>1109785233.74733</v>
      </c>
      <c r="Y26" s="7">
        <v>457300224.25393897</v>
      </c>
      <c r="Z26" s="7">
        <v>614254700.78726304</v>
      </c>
      <c r="AA26" s="7">
        <v>773102981.77954996</v>
      </c>
      <c r="AB26" s="7">
        <v>914422442.96435499</v>
      </c>
      <c r="AC26" s="7">
        <v>426992806.170439</v>
      </c>
      <c r="AD26" s="7">
        <v>1240817422.7646899</v>
      </c>
      <c r="AE26" s="7">
        <v>566529555.50232899</v>
      </c>
      <c r="AF26" s="7">
        <v>1242519758.43922</v>
      </c>
      <c r="AG26" s="7">
        <v>1258297937.66854</v>
      </c>
      <c r="AH26" s="7">
        <v>961208095.28431404</v>
      </c>
      <c r="AI26" s="7">
        <v>915483309.100245</v>
      </c>
    </row>
    <row r="27" spans="1:35" x14ac:dyDescent="0.25">
      <c r="A27" s="5" t="s">
        <v>18</v>
      </c>
      <c r="B27" s="5" t="s">
        <v>95</v>
      </c>
      <c r="C27" s="6">
        <v>1.42</v>
      </c>
      <c r="D27" s="5" t="s">
        <v>15</v>
      </c>
      <c r="E27" s="6">
        <v>114.06619000000001</v>
      </c>
      <c r="F27" s="6">
        <v>114.06610999999999</v>
      </c>
      <c r="G27" s="5" t="s">
        <v>96</v>
      </c>
      <c r="H27" s="5">
        <v>1</v>
      </c>
      <c r="I27" s="5" t="s">
        <v>97</v>
      </c>
      <c r="J27" s="7">
        <v>27789894.234965701</v>
      </c>
      <c r="K27" s="7">
        <v>21739219.024454899</v>
      </c>
      <c r="L27" s="7">
        <v>28799796.619764201</v>
      </c>
      <c r="M27" s="7">
        <v>31309654.919276498</v>
      </c>
      <c r="N27" s="7">
        <v>34843644.442932397</v>
      </c>
      <c r="O27" s="7">
        <v>32618982.810223501</v>
      </c>
      <c r="P27" s="7">
        <v>48665886.438109398</v>
      </c>
      <c r="Q27" s="7">
        <v>23089794.950377699</v>
      </c>
      <c r="R27" s="7">
        <v>29113514.165913198</v>
      </c>
      <c r="S27" s="7">
        <v>22458219.191144802</v>
      </c>
      <c r="T27" s="7">
        <v>26574553.9192563</v>
      </c>
      <c r="U27" s="7">
        <v>28052966.172755498</v>
      </c>
      <c r="V27" s="7">
        <v>37996645.2465754</v>
      </c>
      <c r="W27" s="7">
        <v>27868532.471763302</v>
      </c>
      <c r="X27" s="7">
        <v>35303592.055674002</v>
      </c>
      <c r="Y27" s="7">
        <v>30980351.2155618</v>
      </c>
      <c r="Z27" s="7">
        <v>34417152.332572103</v>
      </c>
      <c r="AA27" s="7">
        <v>43688500.970977299</v>
      </c>
      <c r="AB27" s="7">
        <v>67976315.018667907</v>
      </c>
      <c r="AC27" s="7">
        <v>51653419.425255701</v>
      </c>
      <c r="AD27" s="7">
        <v>35588841.387860201</v>
      </c>
      <c r="AE27" s="7">
        <v>23204724.5363365</v>
      </c>
      <c r="AF27" s="7">
        <v>44250618.789438397</v>
      </c>
      <c r="AG27" s="7">
        <v>70239894.186622605</v>
      </c>
      <c r="AH27" s="7">
        <v>42276816.768331498</v>
      </c>
      <c r="AI27" s="7">
        <v>52042123.244745702</v>
      </c>
    </row>
    <row r="28" spans="1:35" x14ac:dyDescent="0.25">
      <c r="A28" s="5" t="s">
        <v>98</v>
      </c>
      <c r="B28" s="5" t="s">
        <v>99</v>
      </c>
      <c r="C28" s="6">
        <v>2.0699999999999998</v>
      </c>
      <c r="D28" s="5" t="s">
        <v>15</v>
      </c>
      <c r="E28" s="6">
        <v>244.09280000000001</v>
      </c>
      <c r="F28" s="6">
        <v>244.09218999999999</v>
      </c>
      <c r="G28" s="5" t="s">
        <v>100</v>
      </c>
      <c r="H28" s="5">
        <v>1</v>
      </c>
      <c r="I28" s="5" t="s">
        <v>101</v>
      </c>
      <c r="J28" s="7">
        <v>1135595.2155477901</v>
      </c>
      <c r="K28" s="7">
        <v>1180517.9839816</v>
      </c>
      <c r="L28" s="7">
        <v>2620075.68489087</v>
      </c>
      <c r="M28" s="7">
        <v>4281698.3098015804</v>
      </c>
      <c r="N28" s="7">
        <v>2788113.6193319201</v>
      </c>
      <c r="O28" s="7">
        <v>1740995.44150621</v>
      </c>
      <c r="P28" s="7">
        <v>3911037.5257924199</v>
      </c>
      <c r="Q28" s="7">
        <v>1155530.02214298</v>
      </c>
      <c r="R28" s="7">
        <v>1880892.38763515</v>
      </c>
      <c r="S28" s="7">
        <v>4204765.8786604404</v>
      </c>
      <c r="T28" s="7">
        <v>6700676.2644196702</v>
      </c>
      <c r="U28" s="7">
        <v>2908224.8616946102</v>
      </c>
      <c r="V28" s="7">
        <v>3813393.3762236098</v>
      </c>
      <c r="W28" s="7">
        <v>1973973.43423139</v>
      </c>
      <c r="X28" s="7">
        <v>2674548.4904886698</v>
      </c>
      <c r="Y28" s="7">
        <v>1235461.6606225399</v>
      </c>
      <c r="Z28" s="7">
        <v>3579260.5988946701</v>
      </c>
      <c r="AA28" s="7">
        <v>10591867.317883199</v>
      </c>
      <c r="AB28" s="7">
        <v>5117572.1466888096</v>
      </c>
      <c r="AC28" s="7">
        <v>3972029.2327121501</v>
      </c>
      <c r="AD28" s="7">
        <v>2657596.76559819</v>
      </c>
      <c r="AE28" s="7">
        <v>2664838.9605155</v>
      </c>
      <c r="AF28" s="7">
        <v>2822802.9745579199</v>
      </c>
      <c r="AG28" s="7">
        <v>6476098.8958177697</v>
      </c>
      <c r="AH28" s="7">
        <v>4824983.6217130702</v>
      </c>
      <c r="AI28" s="7">
        <v>9201164.4787634406</v>
      </c>
    </row>
    <row r="29" spans="1:35" x14ac:dyDescent="0.25">
      <c r="A29" s="5" t="s">
        <v>102</v>
      </c>
      <c r="B29" s="5" t="s">
        <v>103</v>
      </c>
      <c r="C29" s="6">
        <v>4.25</v>
      </c>
      <c r="D29" s="5" t="s">
        <v>15</v>
      </c>
      <c r="E29" s="6">
        <v>112.05054</v>
      </c>
      <c r="F29" s="6">
        <v>112.05036</v>
      </c>
      <c r="G29" s="5" t="s">
        <v>104</v>
      </c>
      <c r="H29" s="5">
        <v>2</v>
      </c>
      <c r="I29" s="5" t="s">
        <v>105</v>
      </c>
      <c r="J29" s="7">
        <v>160283.05631977</v>
      </c>
      <c r="K29" s="7">
        <v>225455.87810334301</v>
      </c>
      <c r="L29" s="7">
        <v>364081.391115962</v>
      </c>
      <c r="M29" s="7">
        <v>242752.13926343399</v>
      </c>
      <c r="N29" s="7">
        <v>214893.12928015101</v>
      </c>
      <c r="O29" s="7">
        <v>141217.80909491301</v>
      </c>
      <c r="P29" s="7">
        <v>301290.74106288003</v>
      </c>
      <c r="Q29" s="7">
        <v>341340.258204079</v>
      </c>
      <c r="R29" s="7">
        <v>412921.95628447202</v>
      </c>
      <c r="S29" s="7">
        <v>294937.19600860099</v>
      </c>
      <c r="T29" s="7">
        <v>412396.34044048702</v>
      </c>
      <c r="U29" s="7">
        <v>183030.70706698499</v>
      </c>
      <c r="V29" s="7">
        <v>316105.01733005798</v>
      </c>
      <c r="W29" s="7">
        <v>199173.79346603499</v>
      </c>
      <c r="X29" s="7">
        <v>546686.70484197896</v>
      </c>
      <c r="Y29" s="7">
        <v>294627.261920997</v>
      </c>
      <c r="Z29" s="7">
        <v>450171.85832463298</v>
      </c>
      <c r="AA29" s="7">
        <v>351421.864137444</v>
      </c>
      <c r="AB29" s="7">
        <v>427723.75423151703</v>
      </c>
      <c r="AC29" s="7">
        <v>266001.116263718</v>
      </c>
      <c r="AD29" s="7">
        <v>671674.91834213503</v>
      </c>
      <c r="AE29" s="7">
        <v>491344.48016248702</v>
      </c>
      <c r="AF29" s="7">
        <v>487556.85423427098</v>
      </c>
      <c r="AG29" s="7">
        <v>727114.90970215504</v>
      </c>
      <c r="AH29" s="7">
        <v>369582.84762283199</v>
      </c>
      <c r="AI29" s="7">
        <v>531209.16348354996</v>
      </c>
    </row>
    <row r="30" spans="1:35" x14ac:dyDescent="0.25">
      <c r="A30" s="5" t="s">
        <v>18</v>
      </c>
      <c r="B30" s="5" t="s">
        <v>106</v>
      </c>
      <c r="C30" s="6">
        <v>1.5</v>
      </c>
      <c r="D30" s="5" t="s">
        <v>15</v>
      </c>
      <c r="E30" s="6">
        <v>203.15025</v>
      </c>
      <c r="F30" s="6">
        <v>203.1499</v>
      </c>
      <c r="G30" s="5" t="s">
        <v>107</v>
      </c>
      <c r="H30" s="5">
        <v>2</v>
      </c>
      <c r="I30" s="5" t="s">
        <v>108</v>
      </c>
      <c r="J30" s="7">
        <v>2286474.5328771402</v>
      </c>
      <c r="K30" s="7">
        <v>4511325.0086097801</v>
      </c>
      <c r="L30" s="7">
        <v>4657738.1183383502</v>
      </c>
      <c r="M30" s="7">
        <v>3930825.8192719999</v>
      </c>
      <c r="N30" s="7">
        <v>4638047.9048430203</v>
      </c>
      <c r="O30" s="7">
        <v>2977447.4055900001</v>
      </c>
      <c r="P30" s="7">
        <v>6150065.3150383504</v>
      </c>
      <c r="Q30" s="7">
        <v>5011499.7174576102</v>
      </c>
      <c r="R30" s="7">
        <v>8388703.2604912501</v>
      </c>
      <c r="S30" s="7">
        <v>6935229.4384107497</v>
      </c>
      <c r="T30" s="7">
        <v>7966132.7381727602</v>
      </c>
      <c r="U30" s="7">
        <v>3531574.8797621601</v>
      </c>
      <c r="V30" s="7">
        <v>4558209.45391249</v>
      </c>
      <c r="W30" s="7">
        <v>3033800.3191538998</v>
      </c>
      <c r="X30" s="7">
        <v>12586393.752289601</v>
      </c>
      <c r="Y30" s="7">
        <v>6392406.4706018697</v>
      </c>
      <c r="Z30" s="7">
        <v>7169428.9311218904</v>
      </c>
      <c r="AA30" s="7">
        <v>7307759.33626452</v>
      </c>
      <c r="AB30" s="7">
        <v>9545814.8847136199</v>
      </c>
      <c r="AC30" s="7">
        <v>7145165.49457365</v>
      </c>
      <c r="AD30" s="7">
        <v>19147154.481757902</v>
      </c>
      <c r="AE30" s="7">
        <v>10147857.238455299</v>
      </c>
      <c r="AF30" s="7">
        <v>13856106.042387599</v>
      </c>
      <c r="AG30" s="7">
        <v>21281257.5224392</v>
      </c>
      <c r="AH30" s="7">
        <v>7033397.8818724696</v>
      </c>
      <c r="AI30" s="7">
        <v>10654746.496062599</v>
      </c>
    </row>
    <row r="31" spans="1:35" x14ac:dyDescent="0.25">
      <c r="A31" s="5" t="s">
        <v>109</v>
      </c>
      <c r="B31" s="5" t="s">
        <v>110</v>
      </c>
      <c r="C31" s="6">
        <v>1.58</v>
      </c>
      <c r="D31" s="5" t="s">
        <v>15</v>
      </c>
      <c r="E31" s="6">
        <v>165.07575</v>
      </c>
      <c r="F31" s="6">
        <v>165.07542000000001</v>
      </c>
      <c r="G31" s="5" t="s">
        <v>111</v>
      </c>
      <c r="H31" s="5">
        <v>2</v>
      </c>
      <c r="I31" s="5" t="s">
        <v>112</v>
      </c>
      <c r="J31" s="7">
        <v>3586264.0691051399</v>
      </c>
      <c r="K31" s="7">
        <v>8965119.1042202096</v>
      </c>
      <c r="L31" s="7">
        <v>9688758.9437142592</v>
      </c>
      <c r="M31" s="7">
        <v>10480677.576225</v>
      </c>
      <c r="N31" s="7">
        <v>13569391.354002601</v>
      </c>
      <c r="O31" s="7">
        <v>9776158.2674223408</v>
      </c>
      <c r="P31" s="7">
        <v>16008448.3245645</v>
      </c>
      <c r="Q31" s="7">
        <v>12775921.439398101</v>
      </c>
      <c r="R31" s="7">
        <v>26747516.826039601</v>
      </c>
      <c r="S31" s="7">
        <v>17220737.495285701</v>
      </c>
      <c r="T31" s="7">
        <v>20116569.2778662</v>
      </c>
      <c r="U31" s="7">
        <v>10446687.034621799</v>
      </c>
      <c r="V31" s="7">
        <v>14533546.675216001</v>
      </c>
      <c r="W31" s="7">
        <v>9609837.0436887201</v>
      </c>
      <c r="X31" s="7">
        <v>8482664.6371492296</v>
      </c>
      <c r="Y31" s="7">
        <v>11341826.668382701</v>
      </c>
      <c r="Z31" s="7">
        <v>15133191.877403</v>
      </c>
      <c r="AA31" s="7">
        <v>14510813.9019044</v>
      </c>
      <c r="AB31" s="7">
        <v>15212799.9834594</v>
      </c>
      <c r="AC31" s="7">
        <v>12218368.999193201</v>
      </c>
      <c r="AD31" s="7">
        <v>35115261.288136102</v>
      </c>
      <c r="AE31" s="7">
        <v>21229809.0283514</v>
      </c>
      <c r="AF31" s="7">
        <v>35429072.245677099</v>
      </c>
      <c r="AG31" s="7">
        <v>54616566.276628099</v>
      </c>
      <c r="AH31" s="7">
        <v>13506760.6197228</v>
      </c>
      <c r="AI31" s="7">
        <v>19353921.660282701</v>
      </c>
    </row>
    <row r="32" spans="1:35" x14ac:dyDescent="0.25">
      <c r="A32" s="5" t="s">
        <v>109</v>
      </c>
      <c r="B32" s="5" t="s">
        <v>113</v>
      </c>
      <c r="C32" s="6">
        <v>1.41</v>
      </c>
      <c r="D32" s="5" t="s">
        <v>15</v>
      </c>
      <c r="E32" s="6">
        <v>203.05260999999999</v>
      </c>
      <c r="F32" s="6">
        <v>203.05219</v>
      </c>
      <c r="G32" s="5" t="s">
        <v>114</v>
      </c>
      <c r="H32" s="5">
        <v>2</v>
      </c>
      <c r="I32" s="5" t="s">
        <v>115</v>
      </c>
      <c r="J32" s="7">
        <v>89554612.171447903</v>
      </c>
      <c r="K32" s="7">
        <v>175163598.28064001</v>
      </c>
      <c r="L32" s="7">
        <v>164287266.84032801</v>
      </c>
      <c r="M32" s="7">
        <v>240934116.64876601</v>
      </c>
      <c r="N32" s="7">
        <v>319542383.27817303</v>
      </c>
      <c r="O32" s="7">
        <v>259987753.992603</v>
      </c>
      <c r="P32" s="7">
        <v>358285092.92872202</v>
      </c>
      <c r="Q32" s="7">
        <v>210497212.43015799</v>
      </c>
      <c r="R32" s="7">
        <v>316873461.96873099</v>
      </c>
      <c r="S32" s="7">
        <v>312853518.46893001</v>
      </c>
      <c r="T32" s="7">
        <v>316044840.08806598</v>
      </c>
      <c r="U32" s="7">
        <v>149396128.44343501</v>
      </c>
      <c r="V32" s="7">
        <v>256146807.21368301</v>
      </c>
      <c r="W32" s="7">
        <v>253923958.47496</v>
      </c>
      <c r="X32" s="7">
        <v>96665430.271969095</v>
      </c>
      <c r="Y32" s="7">
        <v>75566207.670708805</v>
      </c>
      <c r="Z32" s="7">
        <v>51151173.872895099</v>
      </c>
      <c r="AA32" s="7">
        <v>54067284.379960403</v>
      </c>
      <c r="AB32" s="7">
        <v>624064150.494331</v>
      </c>
      <c r="AC32" s="7">
        <v>557216801.57883704</v>
      </c>
      <c r="AD32" s="7">
        <v>368423148.27496701</v>
      </c>
      <c r="AE32" s="7">
        <v>202662846.861038</v>
      </c>
      <c r="AF32" s="7">
        <v>551727090.82591903</v>
      </c>
      <c r="AG32" s="7">
        <v>909141794.32193303</v>
      </c>
      <c r="AH32" s="7">
        <v>293161597.46393001</v>
      </c>
      <c r="AI32" s="7">
        <v>378331808.78734797</v>
      </c>
    </row>
    <row r="33" spans="1:35" x14ac:dyDescent="0.25">
      <c r="A33" s="5" t="s">
        <v>18</v>
      </c>
      <c r="B33" s="5" t="s">
        <v>116</v>
      </c>
      <c r="C33" s="6">
        <v>1.39</v>
      </c>
      <c r="D33" s="5" t="s">
        <v>15</v>
      </c>
      <c r="E33" s="6">
        <v>148.06043</v>
      </c>
      <c r="F33" s="6">
        <v>148.06017</v>
      </c>
      <c r="G33" s="5" t="s">
        <v>117</v>
      </c>
      <c r="H33" s="5">
        <v>1</v>
      </c>
      <c r="I33" s="5" t="s">
        <v>118</v>
      </c>
      <c r="J33" s="7">
        <v>34690071.621941097</v>
      </c>
      <c r="K33" s="7">
        <v>41090166.482327104</v>
      </c>
      <c r="L33" s="7">
        <v>64319919.587862998</v>
      </c>
      <c r="M33" s="7">
        <v>64669433.254555598</v>
      </c>
      <c r="N33" s="7">
        <v>40682577.012520298</v>
      </c>
      <c r="O33" s="7">
        <v>32011873.934283201</v>
      </c>
      <c r="P33" s="7">
        <v>65431846.301844403</v>
      </c>
      <c r="Q33" s="7">
        <v>83801573.864579797</v>
      </c>
      <c r="R33" s="7">
        <v>135457449.742163</v>
      </c>
      <c r="S33" s="7">
        <v>42981190.930080801</v>
      </c>
      <c r="T33" s="7">
        <v>224200807.77377</v>
      </c>
      <c r="U33" s="7">
        <v>92171076.686372504</v>
      </c>
      <c r="V33" s="7">
        <v>80659484.762542307</v>
      </c>
      <c r="W33" s="7">
        <v>26828297.459127501</v>
      </c>
      <c r="X33" s="7">
        <v>621910850.85250199</v>
      </c>
      <c r="Y33" s="7">
        <v>315441736.487279</v>
      </c>
      <c r="Z33" s="7">
        <v>612539715.42881501</v>
      </c>
      <c r="AA33" s="7">
        <v>523654793.22414398</v>
      </c>
      <c r="AB33" s="7">
        <v>128144926.007245</v>
      </c>
      <c r="AC33" s="7">
        <v>57097741.081010401</v>
      </c>
      <c r="AD33" s="7">
        <v>302942623.980488</v>
      </c>
      <c r="AE33" s="7">
        <v>130714172.49721199</v>
      </c>
      <c r="AF33" s="7">
        <v>144590762.235993</v>
      </c>
      <c r="AG33" s="7">
        <v>193154756.94685501</v>
      </c>
      <c r="AH33" s="7">
        <v>133292156.34887099</v>
      </c>
      <c r="AI33" s="7">
        <v>213824538.582638</v>
      </c>
    </row>
    <row r="34" spans="1:35" x14ac:dyDescent="0.25">
      <c r="A34" s="5" t="s">
        <v>18</v>
      </c>
      <c r="B34" s="5" t="s">
        <v>119</v>
      </c>
      <c r="C34" s="6">
        <v>1.33</v>
      </c>
      <c r="D34" s="5" t="s">
        <v>15</v>
      </c>
      <c r="E34" s="6">
        <v>147.07642000000001</v>
      </c>
      <c r="F34" s="6">
        <v>147.07611</v>
      </c>
      <c r="G34" s="5" t="s">
        <v>120</v>
      </c>
      <c r="H34" s="5">
        <v>1</v>
      </c>
      <c r="I34" s="5" t="s">
        <v>121</v>
      </c>
      <c r="J34" s="7">
        <v>181930775.73941499</v>
      </c>
      <c r="K34" s="7">
        <v>386592644.56243598</v>
      </c>
      <c r="L34" s="7">
        <v>322616000.12677199</v>
      </c>
      <c r="M34" s="7">
        <v>281031223.19944</v>
      </c>
      <c r="N34" s="7">
        <v>295391843.59123898</v>
      </c>
      <c r="O34" s="7">
        <v>215132080.710188</v>
      </c>
      <c r="P34" s="7">
        <v>360870423.59129</v>
      </c>
      <c r="Q34" s="7">
        <v>225162500.69696099</v>
      </c>
      <c r="R34" s="7">
        <v>431714870.61564702</v>
      </c>
      <c r="S34" s="7">
        <v>454134089.47919101</v>
      </c>
      <c r="T34" s="7">
        <v>432443813.31931102</v>
      </c>
      <c r="U34" s="7">
        <v>242337176.379206</v>
      </c>
      <c r="V34" s="7">
        <v>323801542.04657203</v>
      </c>
      <c r="W34" s="7">
        <v>190935205.64389199</v>
      </c>
      <c r="X34" s="7">
        <v>232199571.87790099</v>
      </c>
      <c r="Y34" s="7">
        <v>239581061.77183101</v>
      </c>
      <c r="Z34" s="7">
        <v>240938959.62890199</v>
      </c>
      <c r="AA34" s="7">
        <v>348295173.88252097</v>
      </c>
      <c r="AB34" s="7">
        <v>664048956.46248806</v>
      </c>
      <c r="AC34" s="7">
        <v>434745209.72895199</v>
      </c>
      <c r="AD34" s="7">
        <v>808056389.06152499</v>
      </c>
      <c r="AE34" s="7">
        <v>513802187.99087697</v>
      </c>
      <c r="AF34" s="7">
        <v>795464541.086725</v>
      </c>
      <c r="AG34" s="7">
        <v>1250163444.7776699</v>
      </c>
      <c r="AH34" s="7">
        <v>399419357.40187401</v>
      </c>
      <c r="AI34" s="7">
        <v>458145435.0869</v>
      </c>
    </row>
    <row r="35" spans="1:35" x14ac:dyDescent="0.25">
      <c r="A35" s="5" t="s">
        <v>18</v>
      </c>
      <c r="B35" s="6" t="s">
        <v>122</v>
      </c>
      <c r="C35" s="6">
        <v>1.56</v>
      </c>
      <c r="D35" s="6" t="s">
        <v>15</v>
      </c>
      <c r="E35" s="6">
        <v>276.11901</v>
      </c>
      <c r="F35" s="6">
        <v>276.11831999999998</v>
      </c>
      <c r="G35" s="5" t="s">
        <v>123</v>
      </c>
      <c r="H35" s="5">
        <v>2</v>
      </c>
      <c r="I35" s="5" t="s">
        <v>124</v>
      </c>
      <c r="J35" s="7">
        <v>2065813.31296019</v>
      </c>
      <c r="K35" s="7">
        <v>5384477.5959040504</v>
      </c>
      <c r="L35" s="7">
        <v>4953318.6533225803</v>
      </c>
      <c r="M35" s="7">
        <v>5972922.3642301401</v>
      </c>
      <c r="N35" s="7">
        <v>6859062.6980075398</v>
      </c>
      <c r="O35" s="7">
        <v>5230532.8681696104</v>
      </c>
      <c r="P35" s="7">
        <v>8522818.6038913205</v>
      </c>
      <c r="Q35" s="7">
        <v>4924561.5489687799</v>
      </c>
      <c r="R35" s="7">
        <v>11627603.4066374</v>
      </c>
      <c r="S35" s="7">
        <v>11102122.7683436</v>
      </c>
      <c r="T35" s="7">
        <v>6997040.25754287</v>
      </c>
      <c r="U35" s="7">
        <v>5455132.7185418699</v>
      </c>
      <c r="V35" s="7">
        <v>6085866.0237898696</v>
      </c>
      <c r="W35" s="7">
        <v>2978581.6058085598</v>
      </c>
      <c r="X35" s="7">
        <v>808854.88587437896</v>
      </c>
      <c r="Y35" s="7">
        <v>2360192.3901536502</v>
      </c>
      <c r="Z35" s="7">
        <v>396162.77408772003</v>
      </c>
      <c r="AA35" s="7">
        <v>2521822.2551874998</v>
      </c>
      <c r="AB35" s="7">
        <v>13158433.525316499</v>
      </c>
      <c r="AC35" s="7">
        <v>9507205.1405856796</v>
      </c>
      <c r="AD35" s="7">
        <v>13744105.2076187</v>
      </c>
      <c r="AE35" s="7">
        <v>11250480.255940801</v>
      </c>
      <c r="AF35" s="7">
        <v>22191001.4890581</v>
      </c>
      <c r="AG35" s="7">
        <v>41021567.923606299</v>
      </c>
      <c r="AH35" s="7">
        <v>7868651.9261926897</v>
      </c>
      <c r="AI35" s="7">
        <v>6867128.0016478999</v>
      </c>
    </row>
    <row r="36" spans="1:35" x14ac:dyDescent="0.25">
      <c r="A36" s="5" t="s">
        <v>125</v>
      </c>
      <c r="B36" s="5" t="s">
        <v>126</v>
      </c>
      <c r="C36" s="6">
        <v>1.38</v>
      </c>
      <c r="D36" s="6" t="s">
        <v>15</v>
      </c>
      <c r="E36" s="6">
        <v>258.11009999999999</v>
      </c>
      <c r="F36" s="6">
        <v>258.10941000000003</v>
      </c>
      <c r="G36" s="5" t="s">
        <v>127</v>
      </c>
      <c r="H36" s="5">
        <v>1</v>
      </c>
      <c r="I36" s="5" t="s">
        <v>128</v>
      </c>
      <c r="J36" s="7">
        <v>25260145.851841699</v>
      </c>
      <c r="K36" s="7">
        <v>37420549.782869101</v>
      </c>
      <c r="L36" s="7">
        <v>62282725.4722078</v>
      </c>
      <c r="M36" s="7">
        <v>48232858.704125598</v>
      </c>
      <c r="N36" s="7">
        <v>53414819.676446803</v>
      </c>
      <c r="O36" s="7">
        <v>42086057.240652896</v>
      </c>
      <c r="P36" s="7">
        <v>66675826.399434097</v>
      </c>
      <c r="Q36" s="7">
        <v>73928854.693448007</v>
      </c>
      <c r="R36" s="7">
        <v>81527396.123872906</v>
      </c>
      <c r="S36" s="7">
        <v>47469201.775436997</v>
      </c>
      <c r="T36" s="7">
        <v>104982523.55497099</v>
      </c>
      <c r="U36" s="7">
        <v>51254225.295405202</v>
      </c>
      <c r="V36" s="7">
        <v>38468021.173950002</v>
      </c>
      <c r="W36" s="7">
        <v>20100646.768259902</v>
      </c>
      <c r="X36" s="7">
        <v>222349711.522567</v>
      </c>
      <c r="Y36" s="7">
        <v>103521738.145936</v>
      </c>
      <c r="Z36" s="7">
        <v>163209767.48445001</v>
      </c>
      <c r="AA36" s="7">
        <v>159897010.922616</v>
      </c>
      <c r="AB36" s="7">
        <v>86759135.688873306</v>
      </c>
      <c r="AC36" s="7">
        <v>76712605.4458718</v>
      </c>
      <c r="AD36" s="7">
        <v>110249760.314679</v>
      </c>
      <c r="AE36" s="7">
        <v>91871399.424801096</v>
      </c>
      <c r="AF36" s="7">
        <v>67866357.142076001</v>
      </c>
      <c r="AG36" s="7">
        <v>128990594.59339499</v>
      </c>
      <c r="AH36" s="7">
        <v>97092182.500801399</v>
      </c>
      <c r="AI36" s="7">
        <v>134630047.54788101</v>
      </c>
    </row>
    <row r="37" spans="1:35" x14ac:dyDescent="0.25">
      <c r="A37" s="5" t="s">
        <v>18</v>
      </c>
      <c r="B37" s="5" t="s">
        <v>129</v>
      </c>
      <c r="C37" s="6">
        <v>1.3</v>
      </c>
      <c r="D37" s="6" t="s">
        <v>15</v>
      </c>
      <c r="E37" s="6">
        <v>76.039299999999997</v>
      </c>
      <c r="F37" s="6">
        <v>76.039209999999997</v>
      </c>
      <c r="G37" s="5" t="s">
        <v>130</v>
      </c>
      <c r="H37" s="5">
        <v>1</v>
      </c>
      <c r="I37" s="5" t="s">
        <v>131</v>
      </c>
      <c r="J37" s="7">
        <v>10370082.042667899</v>
      </c>
      <c r="K37" s="7">
        <v>12607124.0652532</v>
      </c>
      <c r="L37" s="7">
        <v>13656405.195986399</v>
      </c>
      <c r="M37" s="7">
        <v>14664025.2716999</v>
      </c>
      <c r="N37" s="7">
        <v>11710110.5602339</v>
      </c>
      <c r="O37" s="7">
        <v>12394886.122821201</v>
      </c>
      <c r="P37" s="7">
        <v>18901456.938087299</v>
      </c>
      <c r="Q37" s="7">
        <v>20269686.131629799</v>
      </c>
      <c r="R37" s="7">
        <v>20319815.575597301</v>
      </c>
      <c r="S37" s="7">
        <v>13958939.5472463</v>
      </c>
      <c r="T37" s="7">
        <v>25769757.703517199</v>
      </c>
      <c r="U37" s="7">
        <v>13574584.807558401</v>
      </c>
      <c r="V37" s="7">
        <v>14965577.681883501</v>
      </c>
      <c r="W37" s="7">
        <v>7912177.7063811496</v>
      </c>
      <c r="X37" s="7">
        <v>36681407.419946797</v>
      </c>
      <c r="Y37" s="7">
        <v>23424587.888341501</v>
      </c>
      <c r="Z37" s="7">
        <v>31138514.373601001</v>
      </c>
      <c r="AA37" s="7">
        <v>33321638.0077052</v>
      </c>
      <c r="AB37" s="7">
        <v>32917187.640333001</v>
      </c>
      <c r="AC37" s="7">
        <v>18231645.0529669</v>
      </c>
      <c r="AD37" s="7">
        <v>35263618.841429196</v>
      </c>
      <c r="AE37" s="7">
        <v>32376146.6838926</v>
      </c>
      <c r="AF37" s="7">
        <v>30711401.9163955</v>
      </c>
      <c r="AG37" s="7">
        <v>43665864.609634399</v>
      </c>
      <c r="AH37" s="7">
        <v>17570484.592779499</v>
      </c>
      <c r="AI37" s="7">
        <v>27582024.346434802</v>
      </c>
    </row>
    <row r="38" spans="1:35" x14ac:dyDescent="0.25">
      <c r="A38" s="5" t="s">
        <v>132</v>
      </c>
      <c r="B38" s="5" t="s">
        <v>133</v>
      </c>
      <c r="C38" s="6">
        <v>4.3899999999999997</v>
      </c>
      <c r="D38" s="5" t="s">
        <v>15</v>
      </c>
      <c r="E38" s="6">
        <v>152.05669</v>
      </c>
      <c r="F38" s="6">
        <v>152.05629999999999</v>
      </c>
      <c r="G38" s="5" t="s">
        <v>134</v>
      </c>
      <c r="H38" s="5">
        <v>1</v>
      </c>
      <c r="I38" s="5" t="s">
        <v>135</v>
      </c>
      <c r="J38" s="7">
        <v>506036.189993985</v>
      </c>
      <c r="K38" s="7">
        <v>6654102.0723240199</v>
      </c>
      <c r="L38" s="7">
        <v>7596727.13384692</v>
      </c>
      <c r="M38" s="7">
        <v>7066895.2105730698</v>
      </c>
      <c r="N38" s="7">
        <v>4764348.7438367996</v>
      </c>
      <c r="O38" s="7">
        <v>3829935.8525091298</v>
      </c>
      <c r="P38" s="7">
        <v>9775273.16540456</v>
      </c>
      <c r="Q38" s="7">
        <v>3163009.5629494698</v>
      </c>
      <c r="R38" s="7">
        <v>2324021.9346493799</v>
      </c>
      <c r="S38" s="7">
        <v>9388963.2679773197</v>
      </c>
      <c r="T38" s="7">
        <v>5218094.6499239001</v>
      </c>
      <c r="U38" s="7">
        <v>3763915.9548966102</v>
      </c>
      <c r="V38" s="7">
        <v>1775951.01583223</v>
      </c>
      <c r="W38" s="7">
        <v>2387412.3743806202</v>
      </c>
      <c r="X38" s="7">
        <v>582691.887555575</v>
      </c>
      <c r="Y38" s="7">
        <v>339744.51184157998</v>
      </c>
      <c r="Z38" s="7">
        <v>1569029.7952268301</v>
      </c>
      <c r="AA38" s="7">
        <v>901142.25753395504</v>
      </c>
      <c r="AB38" s="7">
        <v>4431156.35287847</v>
      </c>
      <c r="AC38" s="7">
        <v>3228624.1451989301</v>
      </c>
      <c r="AD38" s="7">
        <v>4988080.0311848996</v>
      </c>
      <c r="AE38" s="7">
        <v>3632804.99674273</v>
      </c>
      <c r="AF38" s="7">
        <v>13605951.0771943</v>
      </c>
      <c r="AG38" s="7">
        <v>29685582.133554202</v>
      </c>
      <c r="AH38" s="7">
        <v>3535405.0946223</v>
      </c>
      <c r="AI38" s="7">
        <v>1253529</v>
      </c>
    </row>
    <row r="39" spans="1:35" x14ac:dyDescent="0.25">
      <c r="A39" s="5" t="s">
        <v>136</v>
      </c>
      <c r="B39" s="5" t="s">
        <v>137</v>
      </c>
      <c r="C39" s="6">
        <v>4.38</v>
      </c>
      <c r="D39" s="5" t="s">
        <v>15</v>
      </c>
      <c r="E39" s="6">
        <v>284.09895</v>
      </c>
      <c r="F39" s="6">
        <v>284.09814</v>
      </c>
      <c r="G39" s="5" t="s">
        <v>138</v>
      </c>
      <c r="H39" s="5">
        <v>1</v>
      </c>
      <c r="I39" s="5" t="s">
        <v>139</v>
      </c>
      <c r="J39" s="7">
        <v>420833.039831653</v>
      </c>
      <c r="K39" s="7">
        <v>5738114.5679845102</v>
      </c>
      <c r="L39" s="7">
        <v>6417921.7113162596</v>
      </c>
      <c r="M39" s="7">
        <v>5518996.6414336804</v>
      </c>
      <c r="N39" s="7">
        <v>3716652.11646264</v>
      </c>
      <c r="O39" s="7">
        <v>3106976.5920535601</v>
      </c>
      <c r="P39" s="7">
        <v>7646504.3270862</v>
      </c>
      <c r="Q39" s="7">
        <v>2711053.3490687702</v>
      </c>
      <c r="R39" s="7">
        <v>2018999.1504021799</v>
      </c>
      <c r="S39" s="7">
        <v>7735210.54007887</v>
      </c>
      <c r="T39" s="7">
        <v>4023924.8463973301</v>
      </c>
      <c r="U39" s="7">
        <v>3018350.82738506</v>
      </c>
      <c r="V39" s="7">
        <v>1317216.1567776001</v>
      </c>
      <c r="W39" s="7">
        <v>1803807.69132359</v>
      </c>
      <c r="X39" s="7">
        <v>413940.06508215901</v>
      </c>
      <c r="Y39" s="7">
        <v>236411.74626940201</v>
      </c>
      <c r="Z39" s="7">
        <v>1186639.68428742</v>
      </c>
      <c r="AA39" s="7">
        <v>620394.85740548803</v>
      </c>
      <c r="AB39" s="7">
        <v>3489072.0036808602</v>
      </c>
      <c r="AC39" s="7">
        <v>2524796.83125711</v>
      </c>
      <c r="AD39" s="7">
        <v>4168454.6449437998</v>
      </c>
      <c r="AE39" s="7">
        <v>3104778.3591127298</v>
      </c>
      <c r="AF39" s="7">
        <v>11285215.273957601</v>
      </c>
      <c r="AG39" s="7">
        <v>23898428.056179799</v>
      </c>
      <c r="AH39" s="7">
        <v>2742020.91824392</v>
      </c>
      <c r="AI39" s="7">
        <v>850846.93228421395</v>
      </c>
    </row>
    <row r="40" spans="1:35" x14ac:dyDescent="0.25">
      <c r="A40" s="5" t="s">
        <v>18</v>
      </c>
      <c r="B40" s="5" t="s">
        <v>140</v>
      </c>
      <c r="C40" s="6">
        <v>1.29</v>
      </c>
      <c r="D40" s="5" t="s">
        <v>15</v>
      </c>
      <c r="E40" s="6">
        <v>156.07675</v>
      </c>
      <c r="F40" s="6">
        <v>156.07649000000001</v>
      </c>
      <c r="G40" s="5" t="s">
        <v>141</v>
      </c>
      <c r="H40" s="5">
        <v>1</v>
      </c>
      <c r="I40" s="5" t="s">
        <v>142</v>
      </c>
      <c r="J40" s="7">
        <v>3086436.55283168</v>
      </c>
      <c r="K40" s="7">
        <v>6652711.4304849999</v>
      </c>
      <c r="L40" s="7">
        <v>7118595.5022062203</v>
      </c>
      <c r="M40" s="7">
        <v>5945815.9141958198</v>
      </c>
      <c r="N40" s="7">
        <v>5756176.6013596803</v>
      </c>
      <c r="O40" s="7">
        <v>4770656.6267675199</v>
      </c>
      <c r="P40" s="7">
        <v>7835966.3750385204</v>
      </c>
      <c r="Q40" s="7">
        <v>4998780.0110965297</v>
      </c>
      <c r="R40" s="7">
        <v>9025457.4014633</v>
      </c>
      <c r="S40" s="7">
        <v>8259996.9696576102</v>
      </c>
      <c r="T40" s="7">
        <v>9971610.6180292293</v>
      </c>
      <c r="U40" s="7">
        <v>6670592.5265597804</v>
      </c>
      <c r="V40" s="7">
        <v>5727702.4596070601</v>
      </c>
      <c r="W40" s="7">
        <v>3608176.4476274601</v>
      </c>
      <c r="X40" s="7">
        <v>12610071.6379092</v>
      </c>
      <c r="Y40" s="7">
        <v>6166463.7554010199</v>
      </c>
      <c r="Z40" s="7">
        <v>7997546.4227532102</v>
      </c>
      <c r="AA40" s="7">
        <v>10637131.0614282</v>
      </c>
      <c r="AB40" s="7">
        <v>11463275.877913799</v>
      </c>
      <c r="AC40" s="7">
        <v>7191480.9387984304</v>
      </c>
      <c r="AD40" s="7">
        <v>21997997.7316477</v>
      </c>
      <c r="AE40" s="7">
        <v>12207813.7362676</v>
      </c>
      <c r="AF40" s="7">
        <v>13447017.226078499</v>
      </c>
      <c r="AG40" s="7">
        <v>21075475.5073625</v>
      </c>
      <c r="AH40" s="7">
        <v>7291751.3091113903</v>
      </c>
      <c r="AI40" s="7">
        <v>11638466.2642431</v>
      </c>
    </row>
    <row r="41" spans="1:35" x14ac:dyDescent="0.25">
      <c r="A41" s="5" t="s">
        <v>18</v>
      </c>
      <c r="B41" s="5" t="s">
        <v>143</v>
      </c>
      <c r="C41" s="6">
        <v>1.61</v>
      </c>
      <c r="D41" s="5" t="s">
        <v>15</v>
      </c>
      <c r="E41" s="6">
        <v>190.11861999999999</v>
      </c>
      <c r="F41" s="6">
        <v>190.11829</v>
      </c>
      <c r="G41" s="5" t="s">
        <v>144</v>
      </c>
      <c r="H41" s="5">
        <v>2</v>
      </c>
      <c r="I41" s="5" t="s">
        <v>145</v>
      </c>
      <c r="J41" s="7">
        <v>578495.56585274497</v>
      </c>
      <c r="K41" s="7">
        <v>881631.42357858003</v>
      </c>
      <c r="L41" s="7">
        <v>1091946.7761514799</v>
      </c>
      <c r="M41" s="7">
        <v>1225175.9471424799</v>
      </c>
      <c r="N41" s="7">
        <v>1731207.0724794699</v>
      </c>
      <c r="O41" s="7">
        <v>695335.56703884096</v>
      </c>
      <c r="P41" s="7">
        <v>2185336.4844042598</v>
      </c>
      <c r="Q41" s="7">
        <v>2316098.7457251898</v>
      </c>
      <c r="R41" s="7">
        <v>2046919.0883748101</v>
      </c>
      <c r="S41" s="7">
        <v>1533990.37169878</v>
      </c>
      <c r="T41" s="7">
        <v>3271733.2562531801</v>
      </c>
      <c r="U41" s="7">
        <v>1677977.14873533</v>
      </c>
      <c r="V41" s="7">
        <v>1341992.20285957</v>
      </c>
      <c r="W41" s="7">
        <v>1033583.91188451</v>
      </c>
      <c r="X41" s="7">
        <v>861102.868838378</v>
      </c>
      <c r="Y41" s="7">
        <v>1416334.0038143401</v>
      </c>
      <c r="Z41" s="7">
        <v>1809819.2038313199</v>
      </c>
      <c r="AA41" s="7">
        <v>2386291.55454069</v>
      </c>
      <c r="AB41" s="7">
        <v>2157583.1159723499</v>
      </c>
      <c r="AC41" s="7">
        <v>1228454.94903797</v>
      </c>
      <c r="AD41" s="7">
        <v>4144296.96289527</v>
      </c>
      <c r="AE41" s="7">
        <v>2071743.5397057401</v>
      </c>
      <c r="AF41" s="7">
        <v>4103984.6723031499</v>
      </c>
      <c r="AG41" s="7">
        <v>5710803.7122087404</v>
      </c>
      <c r="AH41" s="7">
        <v>1486238.5908872599</v>
      </c>
      <c r="AI41" s="7">
        <v>2516395.0229358198</v>
      </c>
    </row>
    <row r="42" spans="1:35" x14ac:dyDescent="0.25">
      <c r="A42" s="5" t="s">
        <v>132</v>
      </c>
      <c r="B42" s="5" t="s">
        <v>146</v>
      </c>
      <c r="C42" s="6">
        <v>2.66</v>
      </c>
      <c r="D42" s="5" t="s">
        <v>15</v>
      </c>
      <c r="E42" s="6">
        <v>137.04579000000001</v>
      </c>
      <c r="F42" s="6">
        <v>137.04563999999999</v>
      </c>
      <c r="G42" s="5" t="s">
        <v>147</v>
      </c>
      <c r="H42" s="5">
        <v>1</v>
      </c>
      <c r="I42" s="5" t="s">
        <v>148</v>
      </c>
      <c r="J42" s="7">
        <v>146941975.684479</v>
      </c>
      <c r="K42" s="7">
        <v>214726517.82791501</v>
      </c>
      <c r="L42" s="7">
        <v>336010801.74637198</v>
      </c>
      <c r="M42" s="7">
        <v>288556017.02216202</v>
      </c>
      <c r="N42" s="7">
        <v>155550731.010041</v>
      </c>
      <c r="O42" s="7">
        <v>173972290.08238199</v>
      </c>
      <c r="P42" s="7">
        <v>217572408.23455799</v>
      </c>
      <c r="Q42" s="7">
        <v>192754611.869257</v>
      </c>
      <c r="R42" s="7">
        <v>418554754.17517298</v>
      </c>
      <c r="S42" s="7">
        <v>251531897.05559799</v>
      </c>
      <c r="T42" s="7">
        <v>353790063.99604797</v>
      </c>
      <c r="U42" s="7">
        <v>149154501.85412201</v>
      </c>
      <c r="V42" s="7">
        <v>183970124.517169</v>
      </c>
      <c r="W42" s="7">
        <v>79936129.606751502</v>
      </c>
      <c r="X42" s="7">
        <v>1219434864.03162</v>
      </c>
      <c r="Y42" s="7">
        <v>1183907643.0782599</v>
      </c>
      <c r="Z42" s="7">
        <v>1253677920.8538201</v>
      </c>
      <c r="AA42" s="7">
        <v>1465760689.4716699</v>
      </c>
      <c r="AB42" s="7">
        <v>245758468.445016</v>
      </c>
      <c r="AC42" s="7">
        <v>197412638.530617</v>
      </c>
      <c r="AD42" s="7">
        <v>531123100.21620899</v>
      </c>
      <c r="AE42" s="7">
        <v>508778671.36106998</v>
      </c>
      <c r="AF42" s="7">
        <v>412607617.455787</v>
      </c>
      <c r="AG42" s="7">
        <v>225039697.33712399</v>
      </c>
      <c r="AH42" s="7">
        <v>262274442.552432</v>
      </c>
      <c r="AI42" s="7">
        <v>303847816.91630602</v>
      </c>
    </row>
    <row r="43" spans="1:35" x14ac:dyDescent="0.25">
      <c r="A43" s="5" t="s">
        <v>149</v>
      </c>
      <c r="B43" s="5" t="s">
        <v>150</v>
      </c>
      <c r="C43" s="6">
        <v>5.13</v>
      </c>
      <c r="D43" s="5" t="s">
        <v>15</v>
      </c>
      <c r="E43" s="6">
        <v>188.07060999999999</v>
      </c>
      <c r="F43" s="6">
        <v>188.07033999999999</v>
      </c>
      <c r="G43" s="5" t="s">
        <v>151</v>
      </c>
      <c r="H43" s="5">
        <v>2</v>
      </c>
      <c r="I43" s="5" t="s">
        <v>152</v>
      </c>
      <c r="J43" s="7">
        <v>61457960.157845803</v>
      </c>
      <c r="K43" s="7">
        <v>103728979.832743</v>
      </c>
      <c r="L43" s="7">
        <v>108258007.404915</v>
      </c>
      <c r="M43" s="7">
        <v>136139394.76167801</v>
      </c>
      <c r="N43" s="7">
        <v>201968686.16417199</v>
      </c>
      <c r="O43" s="7">
        <v>80500593.142175406</v>
      </c>
      <c r="P43" s="7">
        <v>169096046.458442</v>
      </c>
      <c r="Q43" s="7">
        <v>83567965.900342003</v>
      </c>
      <c r="R43" s="7">
        <v>214318299.388309</v>
      </c>
      <c r="S43" s="7">
        <v>168632807.11227599</v>
      </c>
      <c r="T43" s="7">
        <v>156721203.98274201</v>
      </c>
      <c r="U43" s="7">
        <v>89014637.491585493</v>
      </c>
      <c r="V43" s="7">
        <v>75243642.283307493</v>
      </c>
      <c r="W43" s="7">
        <v>70341146.148011401</v>
      </c>
      <c r="X43" s="7">
        <v>185632230.66916701</v>
      </c>
      <c r="Y43" s="7">
        <v>98423126.874232799</v>
      </c>
      <c r="Z43" s="7">
        <v>104247260.328978</v>
      </c>
      <c r="AA43" s="7">
        <v>156150122.0271</v>
      </c>
      <c r="AB43" s="7">
        <v>181307765.88798299</v>
      </c>
      <c r="AC43" s="7">
        <v>94947935.019588694</v>
      </c>
      <c r="AD43" s="7">
        <v>362465945.321302</v>
      </c>
      <c r="AE43" s="7">
        <v>149839326.01043701</v>
      </c>
      <c r="AF43" s="7">
        <v>315794290.37517202</v>
      </c>
      <c r="AG43" s="7">
        <v>729704466.16477394</v>
      </c>
      <c r="AH43" s="7">
        <v>157338977.24450901</v>
      </c>
      <c r="AI43" s="7">
        <v>107282114.745731</v>
      </c>
    </row>
    <row r="44" spans="1:35" x14ac:dyDescent="0.25">
      <c r="A44" s="5" t="s">
        <v>136</v>
      </c>
      <c r="B44" s="5" t="s">
        <v>153</v>
      </c>
      <c r="C44" s="6">
        <v>4.42</v>
      </c>
      <c r="D44" s="5" t="s">
        <v>15</v>
      </c>
      <c r="E44" s="6">
        <v>269.08805000000001</v>
      </c>
      <c r="F44" s="6">
        <v>269.08733999999998</v>
      </c>
      <c r="G44" s="5" t="s">
        <v>154</v>
      </c>
      <c r="H44" s="5">
        <v>1</v>
      </c>
      <c r="I44" s="5" t="s">
        <v>155</v>
      </c>
      <c r="J44" s="7">
        <v>13696245.999407399</v>
      </c>
      <c r="K44" s="7">
        <v>46381482.5041233</v>
      </c>
      <c r="L44" s="7">
        <v>60197446.5495428</v>
      </c>
      <c r="M44" s="7">
        <v>58546816.863699198</v>
      </c>
      <c r="N44" s="7">
        <v>64974174.214576401</v>
      </c>
      <c r="O44" s="7">
        <v>61271064.224185601</v>
      </c>
      <c r="P44" s="7">
        <v>99361106.152566195</v>
      </c>
      <c r="Q44" s="7">
        <v>35718029.663965501</v>
      </c>
      <c r="R44" s="7">
        <v>74779971.590582907</v>
      </c>
      <c r="S44" s="7">
        <v>76445121.129333898</v>
      </c>
      <c r="T44" s="7">
        <v>62848543.263637401</v>
      </c>
      <c r="U44" s="7">
        <v>43548557.742443398</v>
      </c>
      <c r="V44" s="7">
        <v>41100151.8397054</v>
      </c>
      <c r="W44" s="7">
        <v>38983612.551885001</v>
      </c>
      <c r="X44" s="7">
        <v>2370089.0473345802</v>
      </c>
      <c r="Y44" s="7">
        <v>10852447.011232199</v>
      </c>
      <c r="Z44" s="7">
        <v>9416609.2225414906</v>
      </c>
      <c r="AA44" s="7">
        <v>13521088.9855626</v>
      </c>
      <c r="AB44" s="7">
        <v>52851886.812624201</v>
      </c>
      <c r="AC44" s="7">
        <v>56449778.942686997</v>
      </c>
      <c r="AD44" s="7">
        <v>68126475.785024107</v>
      </c>
      <c r="AE44" s="7">
        <v>74726716.690204903</v>
      </c>
      <c r="AF44" s="7">
        <v>71140738.399318904</v>
      </c>
      <c r="AG44" s="7">
        <v>109290150.940524</v>
      </c>
      <c r="AH44" s="7">
        <v>75297850.167190596</v>
      </c>
      <c r="AI44" s="7">
        <v>40514688.7815798</v>
      </c>
    </row>
    <row r="45" spans="1:35" x14ac:dyDescent="0.25">
      <c r="A45" s="5" t="s">
        <v>18</v>
      </c>
      <c r="B45" s="5" t="s">
        <v>156</v>
      </c>
      <c r="C45" s="6">
        <v>4.29</v>
      </c>
      <c r="D45" s="5" t="s">
        <v>15</v>
      </c>
      <c r="E45" s="6">
        <v>132.10191</v>
      </c>
      <c r="F45" s="6">
        <v>132.10177999999999</v>
      </c>
      <c r="G45" s="5" t="s">
        <v>157</v>
      </c>
      <c r="H45" s="5">
        <v>1</v>
      </c>
      <c r="I45" s="5" t="s">
        <v>158</v>
      </c>
      <c r="J45" s="7">
        <v>114462373.21567</v>
      </c>
      <c r="K45" s="7">
        <v>207748083.256473</v>
      </c>
      <c r="L45" s="7">
        <v>208883167.09602001</v>
      </c>
      <c r="M45" s="7">
        <v>284379692.68910003</v>
      </c>
      <c r="N45" s="7">
        <v>198014776.801552</v>
      </c>
      <c r="O45" s="7">
        <v>163136455.73528001</v>
      </c>
      <c r="P45" s="7">
        <v>274891609.661421</v>
      </c>
      <c r="Q45" s="7">
        <v>128909903.165207</v>
      </c>
      <c r="R45" s="7">
        <v>158096958.52386001</v>
      </c>
      <c r="S45" s="7">
        <v>392001508.92525899</v>
      </c>
      <c r="T45" s="7">
        <v>197409803.14599901</v>
      </c>
      <c r="U45" s="7">
        <v>101971346.122814</v>
      </c>
      <c r="V45" s="7">
        <v>249103971.10279801</v>
      </c>
      <c r="W45" s="7">
        <v>140247164.686883</v>
      </c>
      <c r="X45" s="7">
        <v>384443461.62883198</v>
      </c>
      <c r="Y45" s="7">
        <v>179240907.97270599</v>
      </c>
      <c r="Z45" s="7">
        <v>429153373.40756702</v>
      </c>
      <c r="AA45" s="7">
        <v>325721210.82036901</v>
      </c>
      <c r="AB45" s="7">
        <v>319795581.69837302</v>
      </c>
      <c r="AC45" s="7">
        <v>213236828.90572301</v>
      </c>
      <c r="AD45" s="7">
        <v>484696730.57437301</v>
      </c>
      <c r="AE45" s="7">
        <v>303136264.137546</v>
      </c>
      <c r="AF45" s="7">
        <v>599479708.71610105</v>
      </c>
      <c r="AG45" s="7">
        <v>616584031.61754</v>
      </c>
      <c r="AH45" s="7">
        <v>234607588.60991001</v>
      </c>
      <c r="AI45" s="7">
        <v>355361968.49672198</v>
      </c>
    </row>
    <row r="46" spans="1:35" x14ac:dyDescent="0.25">
      <c r="A46" s="5" t="s">
        <v>18</v>
      </c>
      <c r="B46" s="5" t="s">
        <v>159</v>
      </c>
      <c r="C46" s="6">
        <v>4.72</v>
      </c>
      <c r="D46" s="5" t="s">
        <v>15</v>
      </c>
      <c r="E46" s="6">
        <v>209.09207000000001</v>
      </c>
      <c r="F46" s="6">
        <v>209.09146000000001</v>
      </c>
      <c r="G46" s="5" t="s">
        <v>160</v>
      </c>
      <c r="H46" s="5">
        <v>1</v>
      </c>
      <c r="I46" s="5" t="s">
        <v>161</v>
      </c>
      <c r="J46" s="7">
        <v>739154.93510539294</v>
      </c>
      <c r="K46" s="7">
        <v>1227811.2252458499</v>
      </c>
      <c r="L46" s="7">
        <v>1641096.94219235</v>
      </c>
      <c r="M46" s="7">
        <v>1410757.0344964401</v>
      </c>
      <c r="N46" s="7">
        <v>1642280.32637607</v>
      </c>
      <c r="O46" s="7">
        <v>553215.19975828996</v>
      </c>
      <c r="P46" s="7">
        <v>1494414.2007084501</v>
      </c>
      <c r="Q46" s="7">
        <v>688739.60526961903</v>
      </c>
      <c r="R46" s="7">
        <v>1544679.2433607499</v>
      </c>
      <c r="S46" s="7">
        <v>1618182.0402553601</v>
      </c>
      <c r="T46" s="7">
        <v>917904.90138976404</v>
      </c>
      <c r="U46" s="7">
        <v>524847.50944622303</v>
      </c>
      <c r="V46" s="7">
        <v>807437.71507882001</v>
      </c>
      <c r="W46" s="7">
        <v>1197054.4336748901</v>
      </c>
      <c r="X46" s="7">
        <v>2530111.6765177902</v>
      </c>
      <c r="Y46" s="7">
        <v>560996.64870686503</v>
      </c>
      <c r="Z46" s="7">
        <v>804794.83190456696</v>
      </c>
      <c r="AA46" s="7">
        <v>831220.39268015698</v>
      </c>
      <c r="AB46" s="7">
        <v>1534969.4096141399</v>
      </c>
      <c r="AC46" s="7">
        <v>796800.811818994</v>
      </c>
      <c r="AD46" s="7">
        <v>4109193.2331936001</v>
      </c>
      <c r="AE46" s="7">
        <v>1110890.9836853</v>
      </c>
      <c r="AF46" s="7">
        <v>2507281.0469970498</v>
      </c>
      <c r="AG46" s="7">
        <v>5882197.7043843698</v>
      </c>
      <c r="AH46" s="7">
        <v>1132931.4489719099</v>
      </c>
      <c r="AI46" s="7">
        <v>1071726.3909209301</v>
      </c>
    </row>
    <row r="47" spans="1:35" x14ac:dyDescent="0.25">
      <c r="A47" s="5" t="s">
        <v>18</v>
      </c>
      <c r="B47" s="5" t="s">
        <v>162</v>
      </c>
      <c r="C47" s="6">
        <v>4.49</v>
      </c>
      <c r="D47" s="5" t="s">
        <v>15</v>
      </c>
      <c r="E47" s="6">
        <v>146.08116999999999</v>
      </c>
      <c r="F47" s="6">
        <v>146.08102</v>
      </c>
      <c r="G47" s="5" t="s">
        <v>163</v>
      </c>
      <c r="H47" s="5">
        <v>2</v>
      </c>
      <c r="I47" s="5" t="s">
        <v>164</v>
      </c>
      <c r="J47" s="7">
        <v>4342042.4242278002</v>
      </c>
      <c r="K47" s="7">
        <v>5618542.8480099104</v>
      </c>
      <c r="L47" s="7">
        <v>6830117.9667726001</v>
      </c>
      <c r="M47" s="7">
        <v>6072991.3990533501</v>
      </c>
      <c r="N47" s="7">
        <v>1596346.17626405</v>
      </c>
      <c r="O47" s="7">
        <v>3672388.1282079401</v>
      </c>
      <c r="P47" s="7">
        <v>7694286.9208142702</v>
      </c>
      <c r="Q47" s="7">
        <v>2759516.34596156</v>
      </c>
      <c r="R47" s="7">
        <v>2750519.2642993899</v>
      </c>
      <c r="S47" s="7">
        <v>2748211.6587086599</v>
      </c>
      <c r="T47" s="7">
        <v>858184.45674838696</v>
      </c>
      <c r="U47" s="7">
        <v>726808.32422987395</v>
      </c>
      <c r="V47" s="7">
        <v>3975367.9083448998</v>
      </c>
      <c r="W47" s="7">
        <v>1581153.22907029</v>
      </c>
      <c r="X47" s="7">
        <v>3650722.7892042599</v>
      </c>
      <c r="Y47" s="7">
        <v>3842820.2957513002</v>
      </c>
      <c r="Z47" s="7">
        <v>5716501.5860653501</v>
      </c>
      <c r="AA47" s="7">
        <v>5547177.4878018899</v>
      </c>
      <c r="AB47" s="7">
        <v>8184176.5934311403</v>
      </c>
      <c r="AC47" s="7">
        <v>2954225.6608385001</v>
      </c>
      <c r="AD47" s="7">
        <v>16131562.0370478</v>
      </c>
      <c r="AE47" s="7">
        <v>9247868.6227469593</v>
      </c>
      <c r="AF47" s="7">
        <v>4401968.3298399895</v>
      </c>
      <c r="AG47" s="7">
        <v>9640700.5509707704</v>
      </c>
      <c r="AH47" s="7">
        <v>3745731.5794871901</v>
      </c>
      <c r="AI47" s="7">
        <v>9107267.1266207509</v>
      </c>
    </row>
    <row r="48" spans="1:35" x14ac:dyDescent="0.25">
      <c r="A48" s="5" t="s">
        <v>18</v>
      </c>
      <c r="B48" s="5" t="s">
        <v>165</v>
      </c>
      <c r="C48" s="6">
        <v>4.2699999999999996</v>
      </c>
      <c r="D48" s="5" t="s">
        <v>15</v>
      </c>
      <c r="E48" s="6">
        <v>233.12442999999999</v>
      </c>
      <c r="F48" s="6">
        <v>233.12379000000001</v>
      </c>
      <c r="G48" s="5" t="s">
        <v>166</v>
      </c>
      <c r="H48" s="5">
        <v>2</v>
      </c>
      <c r="I48" s="5" t="s">
        <v>167</v>
      </c>
      <c r="J48" s="7">
        <v>6782008.4905315004</v>
      </c>
      <c r="K48" s="7">
        <v>41714057.4824889</v>
      </c>
      <c r="L48" s="7">
        <v>33811903.309212498</v>
      </c>
      <c r="M48" s="7">
        <v>24414753.696213</v>
      </c>
      <c r="N48" s="7">
        <v>26789518.575372301</v>
      </c>
      <c r="O48" s="7">
        <v>11043416.2199915</v>
      </c>
      <c r="P48" s="7">
        <v>23386334.633643702</v>
      </c>
      <c r="Q48" s="7">
        <v>18141938.638250701</v>
      </c>
      <c r="R48" s="7">
        <v>34698748.340280898</v>
      </c>
      <c r="S48" s="7">
        <v>33947604.247832403</v>
      </c>
      <c r="T48" s="7">
        <v>26556583.083725199</v>
      </c>
      <c r="U48" s="7">
        <v>16225797.927399</v>
      </c>
      <c r="V48" s="7">
        <v>18339180.521352701</v>
      </c>
      <c r="W48" s="7">
        <v>13778958.800578</v>
      </c>
      <c r="X48" s="7">
        <v>50879483.323730603</v>
      </c>
      <c r="Y48" s="7">
        <v>28612114.905615699</v>
      </c>
      <c r="Z48" s="7">
        <v>33447792.1667406</v>
      </c>
      <c r="AA48" s="7">
        <v>41596903.845274799</v>
      </c>
      <c r="AB48" s="7">
        <v>38918923.810430899</v>
      </c>
      <c r="AC48" s="7">
        <v>18034474.580604501</v>
      </c>
      <c r="AD48" s="7">
        <v>73692424.569244906</v>
      </c>
      <c r="AE48" s="7">
        <v>40275086.0076041</v>
      </c>
      <c r="AF48" s="7">
        <v>37721262.816410802</v>
      </c>
      <c r="AG48" s="7">
        <v>71166901.026334003</v>
      </c>
      <c r="AH48" s="7">
        <v>28325890.506910201</v>
      </c>
      <c r="AI48" s="7">
        <v>36365369.097711697</v>
      </c>
    </row>
    <row r="49" spans="1:35" x14ac:dyDescent="0.25">
      <c r="A49" s="5" t="s">
        <v>168</v>
      </c>
      <c r="B49" s="5" t="s">
        <v>169</v>
      </c>
      <c r="C49" s="6">
        <v>2.34</v>
      </c>
      <c r="D49" s="5" t="s">
        <v>15</v>
      </c>
      <c r="E49" s="6">
        <v>204.12303</v>
      </c>
      <c r="F49" s="6">
        <v>204.12276</v>
      </c>
      <c r="G49" s="5" t="s">
        <v>170</v>
      </c>
      <c r="H49" s="5">
        <v>1</v>
      </c>
      <c r="I49" s="5" t="s">
        <v>171</v>
      </c>
      <c r="J49" s="7">
        <v>174710171.328251</v>
      </c>
      <c r="K49" s="7">
        <v>172525599.63648</v>
      </c>
      <c r="L49" s="7">
        <v>177282921.726174</v>
      </c>
      <c r="M49" s="7">
        <v>131105460.745442</v>
      </c>
      <c r="N49" s="7">
        <v>216329726.69436899</v>
      </c>
      <c r="O49" s="7">
        <v>119466465.237455</v>
      </c>
      <c r="P49" s="7">
        <v>187435890.04863301</v>
      </c>
      <c r="Q49" s="7">
        <v>185748398.05470899</v>
      </c>
      <c r="R49" s="7">
        <v>206360346.88738</v>
      </c>
      <c r="S49" s="7">
        <v>123939248.466684</v>
      </c>
      <c r="T49" s="7">
        <v>117686095.269757</v>
      </c>
      <c r="U49" s="7">
        <v>64031930.439665101</v>
      </c>
      <c r="V49" s="7">
        <v>199832830.84505099</v>
      </c>
      <c r="W49" s="7">
        <v>187553746.828042</v>
      </c>
      <c r="X49" s="7">
        <v>206796319.99617299</v>
      </c>
      <c r="Y49" s="7">
        <v>217128144.124053</v>
      </c>
      <c r="Z49" s="7">
        <v>199442758.71961001</v>
      </c>
      <c r="AA49" s="7">
        <v>173870656.078605</v>
      </c>
      <c r="AB49" s="7">
        <v>306867885.74169201</v>
      </c>
      <c r="AC49" s="7">
        <v>263055460.80279899</v>
      </c>
      <c r="AD49" s="7">
        <v>423563042.63146901</v>
      </c>
      <c r="AE49" s="7">
        <v>196615960.25958899</v>
      </c>
      <c r="AF49" s="7">
        <v>294149705.96852797</v>
      </c>
      <c r="AG49" s="7">
        <v>305212271.13573903</v>
      </c>
      <c r="AH49" s="7">
        <v>272105536.40723801</v>
      </c>
      <c r="AI49" s="7">
        <v>205011459.35756299</v>
      </c>
    </row>
    <row r="50" spans="1:35" x14ac:dyDescent="0.25">
      <c r="A50" s="5" t="s">
        <v>18</v>
      </c>
      <c r="B50" s="5" t="s">
        <v>172</v>
      </c>
      <c r="C50" s="6">
        <v>1.39</v>
      </c>
      <c r="D50" s="5" t="s">
        <v>15</v>
      </c>
      <c r="E50" s="6">
        <v>104.07061</v>
      </c>
      <c r="F50" s="6">
        <v>104.07038</v>
      </c>
      <c r="G50" s="5" t="s">
        <v>64</v>
      </c>
      <c r="H50" s="5">
        <v>2</v>
      </c>
      <c r="I50" s="5" t="s">
        <v>173</v>
      </c>
      <c r="J50" s="7">
        <v>6443894.07950537</v>
      </c>
      <c r="K50" s="7">
        <v>8326760.41718686</v>
      </c>
      <c r="L50" s="7">
        <v>12116615.115759799</v>
      </c>
      <c r="M50" s="7">
        <v>9309665.0457657203</v>
      </c>
      <c r="N50" s="7">
        <v>9609228.5907914601</v>
      </c>
      <c r="O50" s="7">
        <v>8535554.3827179708</v>
      </c>
      <c r="P50" s="7">
        <v>12186718.832490901</v>
      </c>
      <c r="Q50" s="7">
        <v>10033830.044617901</v>
      </c>
      <c r="R50" s="7">
        <v>6836487.53345636</v>
      </c>
      <c r="S50" s="7">
        <v>7169706.4037233898</v>
      </c>
      <c r="T50" s="7">
        <v>5965811.5438292203</v>
      </c>
      <c r="U50" s="7">
        <v>5052194.5923341103</v>
      </c>
      <c r="V50" s="7">
        <v>8880045.5858761407</v>
      </c>
      <c r="W50" s="7">
        <v>6491950.6711970102</v>
      </c>
      <c r="X50" s="7">
        <v>8226403.6680516303</v>
      </c>
      <c r="Y50" s="7">
        <v>6013268.5353990505</v>
      </c>
      <c r="Z50" s="7">
        <v>13373093.119290501</v>
      </c>
      <c r="AA50" s="7">
        <v>8704654.4728038795</v>
      </c>
      <c r="AB50" s="7">
        <v>16634233.4078633</v>
      </c>
      <c r="AC50" s="7">
        <v>10890951.5738234</v>
      </c>
      <c r="AD50" s="7">
        <v>12866282.767257299</v>
      </c>
      <c r="AE50" s="7">
        <v>10615621.814218501</v>
      </c>
      <c r="AF50" s="7">
        <v>13092555.442687999</v>
      </c>
      <c r="AG50" s="7">
        <v>24083488.964681201</v>
      </c>
      <c r="AH50" s="7">
        <v>9849773.6890688203</v>
      </c>
      <c r="AI50" s="7">
        <v>13950291.5145914</v>
      </c>
    </row>
    <row r="51" spans="1:35" x14ac:dyDescent="0.25">
      <c r="A51" s="5" t="s">
        <v>18</v>
      </c>
      <c r="B51" s="5" t="s">
        <v>174</v>
      </c>
      <c r="C51" s="6">
        <v>2.16</v>
      </c>
      <c r="D51" s="5" t="s">
        <v>15</v>
      </c>
      <c r="E51" s="6">
        <v>189.12336999999999</v>
      </c>
      <c r="F51" s="6">
        <v>189.12296000000001</v>
      </c>
      <c r="G51" s="5" t="s">
        <v>175</v>
      </c>
      <c r="H51" s="5">
        <v>2</v>
      </c>
      <c r="I51" s="5" t="s">
        <v>176</v>
      </c>
      <c r="J51" s="7">
        <v>386958.85203754797</v>
      </c>
      <c r="K51" s="7">
        <v>876218.69674097095</v>
      </c>
      <c r="L51" s="7">
        <v>998873.30036699201</v>
      </c>
      <c r="M51" s="7">
        <v>1139852.4224902301</v>
      </c>
      <c r="N51" s="7">
        <v>2298162.7126602302</v>
      </c>
      <c r="O51" s="7">
        <v>864694.71849997703</v>
      </c>
      <c r="P51" s="7">
        <v>1999226.5386938599</v>
      </c>
      <c r="Q51" s="7">
        <v>591884.43781701894</v>
      </c>
      <c r="R51" s="7">
        <v>1368354.20381408</v>
      </c>
      <c r="S51" s="7">
        <v>1000886.10650535</v>
      </c>
      <c r="T51" s="7">
        <v>868421.82404343004</v>
      </c>
      <c r="U51" s="7">
        <v>826146.98142988805</v>
      </c>
      <c r="V51" s="7">
        <v>1422831.9213659801</v>
      </c>
      <c r="W51" s="7">
        <v>1106652.63886372</v>
      </c>
      <c r="X51" s="7">
        <v>773437.70248738502</v>
      </c>
      <c r="Y51" s="7">
        <v>786158.88825702504</v>
      </c>
      <c r="Z51" s="7">
        <v>883833.59876314702</v>
      </c>
      <c r="AA51" s="7">
        <v>690561.87454482098</v>
      </c>
      <c r="AB51" s="7">
        <v>2446398.29554943</v>
      </c>
      <c r="AC51" s="7">
        <v>1737473.35085691</v>
      </c>
      <c r="AD51" s="7">
        <v>2778515.6764294901</v>
      </c>
      <c r="AE51" s="7">
        <v>1184057.30567882</v>
      </c>
      <c r="AF51" s="7">
        <v>1250973.76897326</v>
      </c>
      <c r="AG51" s="7">
        <v>1028829.89624406</v>
      </c>
      <c r="AH51" s="7">
        <v>1734764.0123075901</v>
      </c>
      <c r="AI51" s="7">
        <v>2939835.5172351999</v>
      </c>
    </row>
    <row r="52" spans="1:35" x14ac:dyDescent="0.25">
      <c r="A52" s="5" t="s">
        <v>18</v>
      </c>
      <c r="B52" s="5" t="s">
        <v>177</v>
      </c>
      <c r="C52" s="6">
        <v>4.37</v>
      </c>
      <c r="D52" s="5" t="s">
        <v>15</v>
      </c>
      <c r="E52" s="6">
        <v>132.10191</v>
      </c>
      <c r="F52" s="6">
        <v>132.10172</v>
      </c>
      <c r="G52" s="5" t="s">
        <v>157</v>
      </c>
      <c r="H52" s="5">
        <v>1</v>
      </c>
      <c r="I52" s="5" t="s">
        <v>178</v>
      </c>
      <c r="J52" s="7">
        <v>231977671.774903</v>
      </c>
      <c r="K52" s="7">
        <v>384751180.78401202</v>
      </c>
      <c r="L52" s="7">
        <v>380875808.93018198</v>
      </c>
      <c r="M52" s="7">
        <v>284379692.68910003</v>
      </c>
      <c r="N52" s="7">
        <v>302507009.98637599</v>
      </c>
      <c r="O52" s="7">
        <v>288561461.26037598</v>
      </c>
      <c r="P52" s="7">
        <v>487099109.18010998</v>
      </c>
      <c r="Q52" s="7">
        <v>234939992.318389</v>
      </c>
      <c r="R52" s="7">
        <v>316205434.54184699</v>
      </c>
      <c r="S52" s="7">
        <v>232705783.333184</v>
      </c>
      <c r="T52" s="7">
        <v>347091516.63072997</v>
      </c>
      <c r="U52" s="7">
        <v>262805098.913672</v>
      </c>
      <c r="V52" s="7">
        <v>437712636.29514003</v>
      </c>
      <c r="W52" s="7">
        <v>249781737.75301301</v>
      </c>
      <c r="X52" s="7">
        <v>797626633.64910197</v>
      </c>
      <c r="Y52" s="7">
        <v>386435018.162458</v>
      </c>
      <c r="Z52" s="7">
        <v>429153373.40756702</v>
      </c>
      <c r="AA52" s="7">
        <v>607808557.095505</v>
      </c>
      <c r="AB52" s="7">
        <v>531752432.25474799</v>
      </c>
      <c r="AC52" s="7">
        <v>377158411.37298501</v>
      </c>
      <c r="AD52" s="7">
        <v>935009435.79821897</v>
      </c>
      <c r="AE52" s="7">
        <v>549753612.95793903</v>
      </c>
      <c r="AF52" s="7">
        <v>368962825.94331801</v>
      </c>
      <c r="AG52" s="7">
        <v>1013863311.6162</v>
      </c>
      <c r="AH52" s="7">
        <v>412730386.30682099</v>
      </c>
      <c r="AI52" s="7">
        <v>635167183.33375502</v>
      </c>
    </row>
    <row r="53" spans="1:35" x14ac:dyDescent="0.25">
      <c r="A53" s="5" t="s">
        <v>18</v>
      </c>
      <c r="B53" s="5" t="s">
        <v>179</v>
      </c>
      <c r="C53" s="6">
        <v>5.08</v>
      </c>
      <c r="D53" s="5" t="s">
        <v>15</v>
      </c>
      <c r="E53" s="6">
        <v>261.14449999999999</v>
      </c>
      <c r="F53" s="6">
        <v>261.14368000000002</v>
      </c>
      <c r="G53" s="5" t="s">
        <v>180</v>
      </c>
      <c r="H53" s="5">
        <v>2</v>
      </c>
      <c r="I53" s="5" t="s">
        <v>181</v>
      </c>
      <c r="J53" s="7">
        <v>390117.04750627402</v>
      </c>
      <c r="K53" s="7">
        <v>536382.02824029699</v>
      </c>
      <c r="L53" s="7">
        <v>699648.52738652495</v>
      </c>
      <c r="M53" s="7">
        <v>898019.47497857595</v>
      </c>
      <c r="N53" s="7">
        <v>850068.38755469595</v>
      </c>
      <c r="O53" s="7">
        <v>675735.72225166298</v>
      </c>
      <c r="P53" s="7">
        <v>1264384.4160658501</v>
      </c>
      <c r="Q53" s="7">
        <v>631140.20455896901</v>
      </c>
      <c r="R53" s="7">
        <v>903510.37340892805</v>
      </c>
      <c r="S53" s="7">
        <v>1041771.99936553</v>
      </c>
      <c r="T53" s="7">
        <v>790770.986633286</v>
      </c>
      <c r="U53" s="7">
        <v>423968.683297963</v>
      </c>
      <c r="V53" s="7">
        <v>797341.22117710195</v>
      </c>
      <c r="W53" s="7">
        <v>488222.90552832099</v>
      </c>
      <c r="X53" s="7">
        <v>1115684.7324361</v>
      </c>
      <c r="Y53" s="7">
        <v>733669.34535403096</v>
      </c>
      <c r="Z53" s="7">
        <v>890964.71010188595</v>
      </c>
      <c r="AA53" s="7">
        <v>1426353.1758898899</v>
      </c>
      <c r="AB53" s="7">
        <v>1186610.8456254101</v>
      </c>
      <c r="AC53" s="7">
        <v>703910.59920758102</v>
      </c>
      <c r="AD53" s="7">
        <v>2080571.0356549099</v>
      </c>
      <c r="AE53" s="7">
        <v>1080589.28253238</v>
      </c>
      <c r="AF53" s="7">
        <v>2425672.18872299</v>
      </c>
      <c r="AG53" s="7">
        <v>4518681.3107049204</v>
      </c>
      <c r="AH53" s="7">
        <v>1189224.15962771</v>
      </c>
      <c r="AI53" s="7">
        <v>1611291.00725418</v>
      </c>
    </row>
    <row r="54" spans="1:35" x14ac:dyDescent="0.25">
      <c r="A54" s="5" t="s">
        <v>18</v>
      </c>
      <c r="B54" s="5" t="s">
        <v>182</v>
      </c>
      <c r="C54" s="6">
        <v>5.17</v>
      </c>
      <c r="D54" s="5" t="s">
        <v>15</v>
      </c>
      <c r="E54" s="6">
        <v>261.14449999999999</v>
      </c>
      <c r="F54" s="6">
        <v>261.14364999999998</v>
      </c>
      <c r="G54" s="5" t="s">
        <v>180</v>
      </c>
      <c r="H54" s="5">
        <v>2</v>
      </c>
      <c r="I54" s="5" t="s">
        <v>183</v>
      </c>
      <c r="J54" s="7">
        <v>1240063.76732392</v>
      </c>
      <c r="K54" s="7">
        <v>1983628.3333982099</v>
      </c>
      <c r="L54" s="7">
        <v>2450022.52056769</v>
      </c>
      <c r="M54" s="7">
        <v>2541789.1356457798</v>
      </c>
      <c r="N54" s="7">
        <v>2174454.1224666401</v>
      </c>
      <c r="O54" s="7">
        <v>2063090.0730023501</v>
      </c>
      <c r="P54" s="7">
        <v>3874415.6581314001</v>
      </c>
      <c r="Q54" s="7">
        <v>2158928.2048416799</v>
      </c>
      <c r="R54" s="7">
        <v>3233880.2172587402</v>
      </c>
      <c r="S54" s="7">
        <v>3061890.0565861901</v>
      </c>
      <c r="T54" s="7">
        <v>3017652.1451788</v>
      </c>
      <c r="U54" s="7">
        <v>2207641.6422635899</v>
      </c>
      <c r="V54" s="7">
        <v>2636425.1709501501</v>
      </c>
      <c r="W54" s="7">
        <v>1275329.7795547601</v>
      </c>
      <c r="X54" s="7">
        <v>3600163.88588623</v>
      </c>
      <c r="Y54" s="7">
        <v>2543399.8803909998</v>
      </c>
      <c r="Z54" s="7">
        <v>2797358.5650244998</v>
      </c>
      <c r="AA54" s="7">
        <v>5176668.39677714</v>
      </c>
      <c r="AB54" s="7">
        <v>4347417.6899611</v>
      </c>
      <c r="AC54" s="7">
        <v>2353975.8555423599</v>
      </c>
      <c r="AD54" s="7">
        <v>6719084.3211384602</v>
      </c>
      <c r="AE54" s="7">
        <v>4337524.6839901404</v>
      </c>
      <c r="AF54" s="7">
        <v>7534190.6388708204</v>
      </c>
      <c r="AG54" s="7">
        <v>14975161.455844499</v>
      </c>
      <c r="AH54" s="7">
        <v>3590175.5317363101</v>
      </c>
      <c r="AI54" s="7">
        <v>5363016.9894570904</v>
      </c>
    </row>
    <row r="55" spans="1:35" x14ac:dyDescent="0.25">
      <c r="A55" s="5" t="s">
        <v>18</v>
      </c>
      <c r="B55" s="5" t="s">
        <v>184</v>
      </c>
      <c r="C55" s="6">
        <v>4.2699999999999996</v>
      </c>
      <c r="D55" s="5" t="s">
        <v>15</v>
      </c>
      <c r="E55" s="6">
        <v>174.12370000000001</v>
      </c>
      <c r="F55" s="6">
        <v>174.12331</v>
      </c>
      <c r="G55" s="5" t="s">
        <v>185</v>
      </c>
      <c r="H55" s="5">
        <v>2</v>
      </c>
      <c r="I55" s="5" t="s">
        <v>186</v>
      </c>
      <c r="J55" s="7">
        <v>241490.836697805</v>
      </c>
      <c r="K55" s="7">
        <v>653413.934427122</v>
      </c>
      <c r="L55" s="7">
        <v>414203.69230507</v>
      </c>
      <c r="M55" s="7">
        <v>368469.95833162701</v>
      </c>
      <c r="N55" s="7">
        <v>409136.42882408301</v>
      </c>
      <c r="O55" s="7">
        <v>338284.017317908</v>
      </c>
      <c r="P55" s="7">
        <v>1033039.236726</v>
      </c>
      <c r="Q55" s="7">
        <v>302657.91887533001</v>
      </c>
      <c r="R55" s="7">
        <v>1379799.5285016799</v>
      </c>
      <c r="S55" s="7">
        <v>339983.72741148499</v>
      </c>
      <c r="T55" s="7">
        <v>564197.86395097303</v>
      </c>
      <c r="U55" s="7">
        <v>218006.20896395299</v>
      </c>
      <c r="V55" s="7">
        <v>971807.94487015903</v>
      </c>
      <c r="W55" s="7">
        <v>988342.15632701898</v>
      </c>
      <c r="X55" s="7">
        <v>788830.59158235404</v>
      </c>
      <c r="Y55" s="7">
        <v>825490.82380109804</v>
      </c>
      <c r="Z55" s="7">
        <v>605488.64595584595</v>
      </c>
      <c r="AA55" s="7">
        <v>346715.52271041198</v>
      </c>
      <c r="AB55" s="7">
        <v>979835.84541794902</v>
      </c>
      <c r="AC55" s="7">
        <v>368283.939397857</v>
      </c>
      <c r="AD55" s="7">
        <v>1783075.9241962</v>
      </c>
      <c r="AE55" s="7">
        <v>690615.45670264098</v>
      </c>
      <c r="AF55" s="7">
        <v>2568536.9602844701</v>
      </c>
      <c r="AG55" s="7">
        <v>4084751.6033282699</v>
      </c>
      <c r="AH55" s="7">
        <v>574173.65760923596</v>
      </c>
      <c r="AI55" s="7">
        <v>1318345.75390169</v>
      </c>
    </row>
    <row r="56" spans="1:35" x14ac:dyDescent="0.25">
      <c r="A56" s="5" t="s">
        <v>18</v>
      </c>
      <c r="B56" s="5" t="s">
        <v>187</v>
      </c>
      <c r="C56" s="6">
        <v>1.1499999999999999</v>
      </c>
      <c r="D56" s="5" t="s">
        <v>15</v>
      </c>
      <c r="E56" s="6">
        <v>147.11279999999999</v>
      </c>
      <c r="F56" s="6">
        <v>147.11256</v>
      </c>
      <c r="G56" s="5" t="s">
        <v>188</v>
      </c>
      <c r="H56" s="5">
        <v>1</v>
      </c>
      <c r="I56" s="5" t="s">
        <v>189</v>
      </c>
      <c r="J56" s="7">
        <v>20169530.171247602</v>
      </c>
      <c r="K56" s="7">
        <v>34778917.392057098</v>
      </c>
      <c r="L56" s="7">
        <v>38701837.465319403</v>
      </c>
      <c r="M56" s="7">
        <v>38539163.286788099</v>
      </c>
      <c r="N56" s="7">
        <v>29603636.3956847</v>
      </c>
      <c r="O56" s="7">
        <v>28691172.762079801</v>
      </c>
      <c r="P56" s="7">
        <v>49110606.6778154</v>
      </c>
      <c r="Q56" s="7">
        <v>36932444.902693696</v>
      </c>
      <c r="R56" s="7">
        <v>59053854.632824697</v>
      </c>
      <c r="S56" s="7">
        <v>41995755.185447901</v>
      </c>
      <c r="T56" s="7">
        <v>70820748.290037706</v>
      </c>
      <c r="U56" s="7">
        <v>28189193.824301299</v>
      </c>
      <c r="V56" s="7">
        <v>34147349.884707302</v>
      </c>
      <c r="W56" s="7">
        <v>18777958.6076307</v>
      </c>
      <c r="X56" s="7">
        <v>68343872.608706504</v>
      </c>
      <c r="Y56" s="7">
        <v>44380304.7274983</v>
      </c>
      <c r="Z56" s="7">
        <v>52267783.155338801</v>
      </c>
      <c r="AA56" s="7">
        <v>63424579.177537002</v>
      </c>
      <c r="AB56" s="7">
        <v>56431551.897443399</v>
      </c>
      <c r="AC56" s="7">
        <v>37267813.490702502</v>
      </c>
      <c r="AD56" s="7">
        <v>102449932.70880499</v>
      </c>
      <c r="AE56" s="7">
        <v>57558910.710192099</v>
      </c>
      <c r="AF56" s="7">
        <v>67607443.467624307</v>
      </c>
      <c r="AG56" s="7">
        <v>103325394.939899</v>
      </c>
      <c r="AH56" s="7">
        <v>40898284.8765871</v>
      </c>
      <c r="AI56" s="7">
        <v>57721317.472461201</v>
      </c>
    </row>
    <row r="57" spans="1:35" x14ac:dyDescent="0.25">
      <c r="A57" s="5" t="s">
        <v>18</v>
      </c>
      <c r="B57" s="5" t="s">
        <v>190</v>
      </c>
      <c r="C57" s="6">
        <v>2.5299999999999998</v>
      </c>
      <c r="D57" s="5" t="s">
        <v>15</v>
      </c>
      <c r="E57" s="6">
        <v>150.05833000000001</v>
      </c>
      <c r="F57" s="6">
        <v>150.05814000000001</v>
      </c>
      <c r="G57" s="5" t="s">
        <v>191</v>
      </c>
      <c r="H57" s="5">
        <v>1</v>
      </c>
      <c r="I57" s="5" t="s">
        <v>192</v>
      </c>
      <c r="J57" s="7">
        <v>28816048.315083399</v>
      </c>
      <c r="K57" s="7">
        <v>86193887.5338175</v>
      </c>
      <c r="L57" s="7">
        <v>85525803.683408797</v>
      </c>
      <c r="M57" s="7">
        <v>85108871.593856901</v>
      </c>
      <c r="N57" s="7">
        <v>39941269.346288398</v>
      </c>
      <c r="O57" s="7">
        <v>42687778.155312903</v>
      </c>
      <c r="P57" s="7">
        <v>72099900.035881802</v>
      </c>
      <c r="Q57" s="7">
        <v>54802124.2136494</v>
      </c>
      <c r="R57" s="7">
        <v>102661544.482454</v>
      </c>
      <c r="S57" s="7">
        <v>76003640.836271793</v>
      </c>
      <c r="T57" s="7">
        <v>180621117.123537</v>
      </c>
      <c r="U57" s="7">
        <v>52174906.331703901</v>
      </c>
      <c r="V57" s="7">
        <v>48657435.629665203</v>
      </c>
      <c r="W57" s="7">
        <v>19287145.135554101</v>
      </c>
      <c r="X57" s="7">
        <v>153604370.39895001</v>
      </c>
      <c r="Y57" s="7">
        <v>80667883.367061302</v>
      </c>
      <c r="Z57" s="7">
        <v>110820532.44156</v>
      </c>
      <c r="AA57" s="7">
        <v>167012386.338384</v>
      </c>
      <c r="AB57" s="7">
        <v>120331529.300348</v>
      </c>
      <c r="AC57" s="7">
        <v>70849471.865137294</v>
      </c>
      <c r="AD57" s="7">
        <v>184727572.79881901</v>
      </c>
      <c r="AE57" s="7">
        <v>124110654.563127</v>
      </c>
      <c r="AF57" s="7">
        <v>97092137.425265297</v>
      </c>
      <c r="AG57" s="7">
        <v>216393516.45810401</v>
      </c>
      <c r="AH57" s="7">
        <v>68275826.172028795</v>
      </c>
      <c r="AI57" s="7">
        <v>73298083.057469904</v>
      </c>
    </row>
    <row r="58" spans="1:35" x14ac:dyDescent="0.25">
      <c r="A58" s="5" t="s">
        <v>193</v>
      </c>
      <c r="B58" s="5" t="s">
        <v>194</v>
      </c>
      <c r="C58" s="6">
        <v>4.46</v>
      </c>
      <c r="D58" s="5" t="s">
        <v>15</v>
      </c>
      <c r="E58" s="6">
        <v>153.06585000000001</v>
      </c>
      <c r="F58" s="6">
        <v>153.06558000000001</v>
      </c>
      <c r="G58" s="5" t="s">
        <v>195</v>
      </c>
      <c r="H58" s="5">
        <v>2</v>
      </c>
      <c r="I58" s="5" t="s">
        <v>196</v>
      </c>
      <c r="J58" s="7">
        <v>5857881.2952573001</v>
      </c>
      <c r="K58" s="7">
        <v>10718433.562643399</v>
      </c>
      <c r="L58" s="7">
        <v>7066082.8342191903</v>
      </c>
      <c r="M58" s="7">
        <v>5160587.9534949996</v>
      </c>
      <c r="N58" s="7">
        <v>6417597.3914658604</v>
      </c>
      <c r="O58" s="7">
        <v>5770660.53901105</v>
      </c>
      <c r="P58" s="7">
        <v>13051560.646282701</v>
      </c>
      <c r="Q58" s="7">
        <v>5347752.3403824698</v>
      </c>
      <c r="R58" s="7">
        <v>9484946.9603392892</v>
      </c>
      <c r="S58" s="7">
        <v>12057911.598803099</v>
      </c>
      <c r="T58" s="7">
        <v>12574235.173833599</v>
      </c>
      <c r="U58" s="7">
        <v>7827822.3470032997</v>
      </c>
      <c r="V58" s="7">
        <v>5928201.7298296401</v>
      </c>
      <c r="W58" s="7">
        <v>3944499.2380137602</v>
      </c>
      <c r="X58" s="7">
        <v>15108504.423168501</v>
      </c>
      <c r="Y58" s="7">
        <v>6154465.0368855298</v>
      </c>
      <c r="Z58" s="7">
        <v>7762094.4522399502</v>
      </c>
      <c r="AA58" s="7">
        <v>7076487.1880519502</v>
      </c>
      <c r="AB58" s="7">
        <v>9966007.4677058794</v>
      </c>
      <c r="AC58" s="7">
        <v>9703645.8260496594</v>
      </c>
      <c r="AD58" s="7">
        <v>10987783.564195801</v>
      </c>
      <c r="AE58" s="7">
        <v>9529864.1456690207</v>
      </c>
      <c r="AF58" s="7">
        <v>16649765.4407153</v>
      </c>
      <c r="AG58" s="7">
        <v>20323456.3241839</v>
      </c>
      <c r="AH58" s="7">
        <v>4895299.1239565602</v>
      </c>
      <c r="AI58" s="7">
        <v>10150085.1088703</v>
      </c>
    </row>
    <row r="59" spans="1:35" x14ac:dyDescent="0.25">
      <c r="A59" s="5" t="s">
        <v>18</v>
      </c>
      <c r="B59" s="5" t="s">
        <v>197</v>
      </c>
      <c r="C59" s="6">
        <v>1.65</v>
      </c>
      <c r="D59" s="5" t="s">
        <v>15</v>
      </c>
      <c r="E59" s="6">
        <v>162.07607999999999</v>
      </c>
      <c r="F59" s="6">
        <v>162.07585</v>
      </c>
      <c r="G59" s="5" t="s">
        <v>198</v>
      </c>
      <c r="H59" s="5">
        <v>2</v>
      </c>
      <c r="I59" s="5" t="s">
        <v>199</v>
      </c>
      <c r="J59" s="7">
        <v>2782352.7837108099</v>
      </c>
      <c r="K59" s="7">
        <v>2763591.3863223498</v>
      </c>
      <c r="L59" s="7">
        <v>2987354.2016479699</v>
      </c>
      <c r="M59" s="7">
        <v>2894662.3953447002</v>
      </c>
      <c r="N59" s="7">
        <v>2535295.6749352599</v>
      </c>
      <c r="O59" s="7">
        <v>1468472.72507742</v>
      </c>
      <c r="P59" s="7">
        <v>3075644.6378762</v>
      </c>
      <c r="Q59" s="7">
        <v>12396315.2888724</v>
      </c>
      <c r="R59" s="7">
        <v>3785132.6946685198</v>
      </c>
      <c r="S59" s="7">
        <v>17918023.977998599</v>
      </c>
      <c r="T59" s="7">
        <v>11894719.265349099</v>
      </c>
      <c r="U59" s="7">
        <v>2076719.6360202399</v>
      </c>
      <c r="V59" s="7">
        <v>3511743.9778146902</v>
      </c>
      <c r="W59" s="7">
        <v>6799842.1643741801</v>
      </c>
      <c r="X59" s="7">
        <v>9781056.2089841105</v>
      </c>
      <c r="Y59" s="7">
        <v>14746318.171782101</v>
      </c>
      <c r="Z59" s="7">
        <v>5127899.0371578597</v>
      </c>
      <c r="AA59" s="7">
        <v>14475013.1243382</v>
      </c>
      <c r="AB59" s="7">
        <v>4808996.5967873996</v>
      </c>
      <c r="AC59" s="7">
        <v>3896854.3480485198</v>
      </c>
      <c r="AD59" s="7">
        <v>7637253.5243558204</v>
      </c>
      <c r="AE59" s="7">
        <v>4316514.0473015504</v>
      </c>
      <c r="AF59" s="7">
        <v>8516340.1964104194</v>
      </c>
      <c r="AG59" s="7">
        <v>15612302.7242667</v>
      </c>
      <c r="AH59" s="7">
        <v>5146048.7462373804</v>
      </c>
      <c r="AI59" s="7">
        <v>5228398.1299083997</v>
      </c>
    </row>
    <row r="60" spans="1:35" x14ac:dyDescent="0.25">
      <c r="A60" s="5" t="s">
        <v>200</v>
      </c>
      <c r="B60" s="5" t="s">
        <v>201</v>
      </c>
      <c r="C60" s="6">
        <v>1.39</v>
      </c>
      <c r="D60" s="5" t="s">
        <v>15</v>
      </c>
      <c r="E60" s="6">
        <v>303.12991</v>
      </c>
      <c r="F60" s="6">
        <v>303.12939</v>
      </c>
      <c r="G60" s="5" t="s">
        <v>202</v>
      </c>
      <c r="H60" s="5">
        <v>2</v>
      </c>
      <c r="I60" s="5" t="s">
        <v>203</v>
      </c>
      <c r="J60" s="7">
        <v>5400985.6955058202</v>
      </c>
      <c r="K60" s="7">
        <v>11313417.3329289</v>
      </c>
      <c r="L60" s="7">
        <v>9950495.6220369004</v>
      </c>
      <c r="M60" s="7">
        <v>16273860.949955201</v>
      </c>
      <c r="N60" s="7">
        <v>18184533.3180083</v>
      </c>
      <c r="O60" s="7">
        <v>15121502.631368799</v>
      </c>
      <c r="P60" s="7">
        <v>16425619.1651181</v>
      </c>
      <c r="Q60" s="7">
        <v>13242450.345063901</v>
      </c>
      <c r="R60" s="7">
        <v>18442428.786148202</v>
      </c>
      <c r="S60" s="7">
        <v>22950679.032119799</v>
      </c>
      <c r="T60" s="7">
        <v>16255980.7732071</v>
      </c>
      <c r="U60" s="7">
        <v>6878811.4966454804</v>
      </c>
      <c r="V60" s="7">
        <v>7111902.7376736803</v>
      </c>
      <c r="W60" s="7">
        <v>11213136.103860499</v>
      </c>
      <c r="X60" s="7">
        <v>2515244.8457243801</v>
      </c>
      <c r="Y60" s="7">
        <v>2555403.9462357499</v>
      </c>
      <c r="Z60" s="7">
        <v>998666.40727418999</v>
      </c>
      <c r="AA60" s="7">
        <v>736730.93028752797</v>
      </c>
      <c r="AB60" s="7">
        <v>26255964.118488599</v>
      </c>
      <c r="AC60" s="7">
        <v>27320820.4074612</v>
      </c>
      <c r="AD60" s="7">
        <v>16247817.9309914</v>
      </c>
      <c r="AE60" s="7">
        <v>7730821.8560439702</v>
      </c>
      <c r="AF60" s="7">
        <v>26784233.2708802</v>
      </c>
      <c r="AG60" s="7">
        <v>30379329.256767102</v>
      </c>
      <c r="AH60" s="7">
        <v>10281991.249778099</v>
      </c>
      <c r="AI60" s="7">
        <v>12311934.933636701</v>
      </c>
    </row>
    <row r="61" spans="1:35" x14ac:dyDescent="0.25">
      <c r="A61" s="5" t="s">
        <v>193</v>
      </c>
      <c r="B61" s="5" t="s">
        <v>204</v>
      </c>
      <c r="C61" s="6">
        <v>2.15</v>
      </c>
      <c r="D61" s="5" t="s">
        <v>15</v>
      </c>
      <c r="E61" s="6">
        <v>123.05529</v>
      </c>
      <c r="F61" s="6">
        <v>123.05500000000001</v>
      </c>
      <c r="G61" s="5" t="s">
        <v>205</v>
      </c>
      <c r="H61" s="5">
        <v>1</v>
      </c>
      <c r="I61" s="5" t="s">
        <v>206</v>
      </c>
      <c r="J61" s="7">
        <v>5094959.5276371799</v>
      </c>
      <c r="K61" s="7">
        <v>5868529.4219309697</v>
      </c>
      <c r="L61" s="7">
        <v>4556717.5256755799</v>
      </c>
      <c r="M61" s="7">
        <v>5560362.6394736404</v>
      </c>
      <c r="N61" s="7">
        <v>5556361.2701720204</v>
      </c>
      <c r="O61" s="7">
        <v>10055973.6313562</v>
      </c>
      <c r="P61" s="7">
        <v>8598037.8939673305</v>
      </c>
      <c r="Q61" s="7">
        <v>4028218.1027417402</v>
      </c>
      <c r="R61" s="7">
        <v>8394547.0681945607</v>
      </c>
      <c r="S61" s="7">
        <v>4372253.6799214901</v>
      </c>
      <c r="T61" s="7">
        <v>18289659.6263537</v>
      </c>
      <c r="U61" s="7">
        <v>10865764.8862489</v>
      </c>
      <c r="V61" s="7">
        <v>7212147.88688548</v>
      </c>
      <c r="W61" s="7">
        <v>5283177.5206303298</v>
      </c>
      <c r="X61" s="7">
        <v>15680792.4121009</v>
      </c>
      <c r="Y61" s="7">
        <v>6837557.7387785697</v>
      </c>
      <c r="Z61" s="7">
        <v>12000498.964618299</v>
      </c>
      <c r="AA61" s="7">
        <v>27687495.084597901</v>
      </c>
      <c r="AB61" s="7">
        <v>10265785.1420193</v>
      </c>
      <c r="AC61" s="7">
        <v>13954416.1266701</v>
      </c>
      <c r="AD61" s="7">
        <v>13258527.3758095</v>
      </c>
      <c r="AE61" s="7">
        <v>8276885.9987563202</v>
      </c>
      <c r="AF61" s="7">
        <v>7926943.4767048201</v>
      </c>
      <c r="AG61" s="7">
        <v>9999870.0803755298</v>
      </c>
      <c r="AH61" s="7">
        <v>10652668.566126</v>
      </c>
      <c r="AI61" s="7">
        <v>13389446.228408899</v>
      </c>
    </row>
    <row r="62" spans="1:35" x14ac:dyDescent="0.25">
      <c r="A62" s="5" t="s">
        <v>18</v>
      </c>
      <c r="B62" s="5" t="s">
        <v>207</v>
      </c>
      <c r="C62" s="6">
        <v>1.37</v>
      </c>
      <c r="D62" s="5" t="s">
        <v>15</v>
      </c>
      <c r="E62" s="6">
        <v>160.09682000000001</v>
      </c>
      <c r="F62" s="6">
        <v>160.09649999999999</v>
      </c>
      <c r="G62" s="5" t="s">
        <v>208</v>
      </c>
      <c r="H62" s="5">
        <v>1</v>
      </c>
      <c r="I62" s="5" t="s">
        <v>209</v>
      </c>
      <c r="J62" s="7">
        <v>430176.48107591399</v>
      </c>
      <c r="K62" s="7">
        <v>503562.27954062802</v>
      </c>
      <c r="L62" s="7">
        <v>632823.89060091798</v>
      </c>
      <c r="M62" s="7">
        <v>579456.27172417205</v>
      </c>
      <c r="N62" s="7">
        <v>433667.06082901999</v>
      </c>
      <c r="O62" s="7">
        <v>522637.55104421597</v>
      </c>
      <c r="P62" s="7">
        <v>585915.87096594903</v>
      </c>
      <c r="Q62" s="7">
        <v>483231.55862884503</v>
      </c>
      <c r="R62" s="7">
        <v>669831.78221435798</v>
      </c>
      <c r="S62" s="7">
        <v>496620.902030139</v>
      </c>
      <c r="T62" s="7">
        <v>668400.67085158394</v>
      </c>
      <c r="U62" s="7">
        <v>353984.58926965902</v>
      </c>
      <c r="V62" s="7">
        <v>740771.330633629</v>
      </c>
      <c r="W62" s="7">
        <v>594587.35583928903</v>
      </c>
      <c r="X62" s="7">
        <v>340800.41842832702</v>
      </c>
      <c r="Y62" s="7">
        <v>527453.50408383098</v>
      </c>
      <c r="Z62" s="7">
        <v>439711.609607069</v>
      </c>
      <c r="AA62" s="7">
        <v>810091.01494817005</v>
      </c>
      <c r="AB62" s="7">
        <v>1040621.0167650901</v>
      </c>
      <c r="AC62" s="7">
        <v>833161.66294505598</v>
      </c>
      <c r="AD62" s="7">
        <v>1129265.20621674</v>
      </c>
      <c r="AE62" s="7">
        <v>547035.38157915801</v>
      </c>
      <c r="AF62" s="7">
        <v>2065933.5357179199</v>
      </c>
      <c r="AG62" s="7">
        <v>2264749.74169592</v>
      </c>
      <c r="AH62" s="7">
        <v>893209.65831194096</v>
      </c>
      <c r="AI62" s="7">
        <v>856777.63492361899</v>
      </c>
    </row>
    <row r="63" spans="1:35" x14ac:dyDescent="0.25">
      <c r="A63" s="5" t="s">
        <v>18</v>
      </c>
      <c r="B63" s="5" t="s">
        <v>210</v>
      </c>
      <c r="C63" s="6">
        <v>1.1499999999999999</v>
      </c>
      <c r="D63" s="5" t="s">
        <v>15</v>
      </c>
      <c r="E63" s="6">
        <v>133.09715</v>
      </c>
      <c r="F63" s="6">
        <v>133.09694999999999</v>
      </c>
      <c r="G63" s="5" t="s">
        <v>211</v>
      </c>
      <c r="H63" s="5">
        <v>2</v>
      </c>
      <c r="I63" s="5" t="s">
        <v>212</v>
      </c>
      <c r="J63" s="7">
        <v>4576054.5033141896</v>
      </c>
      <c r="K63" s="7">
        <v>5186298.48228788</v>
      </c>
      <c r="L63" s="7">
        <v>4764689.7517676204</v>
      </c>
      <c r="M63" s="7">
        <v>4341623.1550050899</v>
      </c>
      <c r="N63" s="7">
        <v>3927947.0971085499</v>
      </c>
      <c r="O63" s="7">
        <v>3305669.9335514298</v>
      </c>
      <c r="P63" s="7">
        <v>6267514.2254593195</v>
      </c>
      <c r="Q63" s="7">
        <v>4002940.3287526602</v>
      </c>
      <c r="R63" s="7">
        <v>7425688.3228458399</v>
      </c>
      <c r="S63" s="7">
        <v>4865809.8228466203</v>
      </c>
      <c r="T63" s="7">
        <v>11289618.0853459</v>
      </c>
      <c r="U63" s="7">
        <v>2855812.72602718</v>
      </c>
      <c r="V63" s="7">
        <v>4324670.4187299199</v>
      </c>
      <c r="W63" s="7">
        <v>2673830.3378115501</v>
      </c>
      <c r="X63" s="7">
        <v>10881368.227166001</v>
      </c>
      <c r="Y63" s="7">
        <v>8663237.4340852704</v>
      </c>
      <c r="Z63" s="7">
        <v>12006103.347140601</v>
      </c>
      <c r="AA63" s="7">
        <v>14405614.9306067</v>
      </c>
      <c r="AB63" s="7">
        <v>8472109.0439138804</v>
      </c>
      <c r="AC63" s="7">
        <v>7029490.8646905702</v>
      </c>
      <c r="AD63" s="7">
        <v>16833858.983745001</v>
      </c>
      <c r="AE63" s="7">
        <v>12779126.095636699</v>
      </c>
      <c r="AF63" s="7">
        <v>9080592.2039022893</v>
      </c>
      <c r="AG63" s="7">
        <v>14231625.967100199</v>
      </c>
      <c r="AH63" s="7">
        <v>5694858.1278781202</v>
      </c>
      <c r="AI63" s="7">
        <v>8070862.1447326802</v>
      </c>
    </row>
    <row r="64" spans="1:35" x14ac:dyDescent="0.25">
      <c r="A64" s="5" t="s">
        <v>213</v>
      </c>
      <c r="B64" s="5" t="s">
        <v>214</v>
      </c>
      <c r="C64" s="6">
        <v>4.8499999999999996</v>
      </c>
      <c r="D64" s="5" t="s">
        <v>15</v>
      </c>
      <c r="E64" s="6">
        <v>220.11795000000001</v>
      </c>
      <c r="F64" s="6">
        <v>220.11748</v>
      </c>
      <c r="G64" s="5" t="s">
        <v>215</v>
      </c>
      <c r="H64" s="5">
        <v>1</v>
      </c>
      <c r="I64" s="5" t="s">
        <v>216</v>
      </c>
      <c r="J64" s="7">
        <v>974014.67906547105</v>
      </c>
      <c r="K64" s="7">
        <v>1907526.2809013501</v>
      </c>
      <c r="L64" s="7">
        <v>1333067.0245553099</v>
      </c>
      <c r="M64" s="7">
        <v>1203937.4744496699</v>
      </c>
      <c r="N64" s="7">
        <v>2627067.5310906698</v>
      </c>
      <c r="O64" s="7">
        <v>870223.42421252001</v>
      </c>
      <c r="P64" s="7">
        <v>1742069.36680298</v>
      </c>
      <c r="Q64" s="7">
        <v>1223932.5375707</v>
      </c>
      <c r="R64" s="7">
        <v>3407505.3385999799</v>
      </c>
      <c r="S64" s="7">
        <v>2170358.61027872</v>
      </c>
      <c r="T64" s="7">
        <v>2731762.6041812301</v>
      </c>
      <c r="U64" s="7">
        <v>1045307.8108337</v>
      </c>
      <c r="V64" s="7">
        <v>896864.78438759502</v>
      </c>
      <c r="W64" s="7">
        <v>465500.11668789102</v>
      </c>
      <c r="X64" s="7">
        <v>6510474.8149943901</v>
      </c>
      <c r="Y64" s="7">
        <v>2853014.35444389</v>
      </c>
      <c r="Z64" s="7">
        <v>3866198.1141920099</v>
      </c>
      <c r="AA64" s="7">
        <v>4779683.1313900901</v>
      </c>
      <c r="AB64" s="7">
        <v>7471672.3083122196</v>
      </c>
      <c r="AC64" s="7">
        <v>5178259.8486451404</v>
      </c>
      <c r="AD64" s="7">
        <v>7897001.86595474</v>
      </c>
      <c r="AE64" s="7">
        <v>2335701.8079170901</v>
      </c>
      <c r="AF64" s="7">
        <v>5102997.3289886303</v>
      </c>
      <c r="AG64" s="7">
        <v>8321868.43585975</v>
      </c>
      <c r="AH64" s="7">
        <v>1436229.7158522799</v>
      </c>
      <c r="AI64" s="7">
        <v>4849633.1773107601</v>
      </c>
    </row>
    <row r="65" spans="1:35" x14ac:dyDescent="0.25">
      <c r="A65" s="5" t="s">
        <v>18</v>
      </c>
      <c r="B65" s="5" t="s">
        <v>217</v>
      </c>
      <c r="C65" s="6">
        <v>5.91</v>
      </c>
      <c r="D65" s="5" t="s">
        <v>15</v>
      </c>
      <c r="E65" s="6">
        <v>194.08116999999999</v>
      </c>
      <c r="F65" s="6">
        <v>194.08081000000001</v>
      </c>
      <c r="G65" s="5" t="s">
        <v>26</v>
      </c>
      <c r="H65" s="5">
        <v>2</v>
      </c>
      <c r="I65" s="5" t="s">
        <v>218</v>
      </c>
      <c r="J65" s="7">
        <v>428226.08202334098</v>
      </c>
      <c r="K65" s="7">
        <v>1358684.7186900801</v>
      </c>
      <c r="L65" s="7">
        <v>1278282.46425199</v>
      </c>
      <c r="M65" s="7">
        <v>1426741.94492939</v>
      </c>
      <c r="N65" s="7">
        <v>1626045.8005522899</v>
      </c>
      <c r="O65" s="7">
        <v>1134917.78334493</v>
      </c>
      <c r="P65" s="7">
        <v>2229676.0610055602</v>
      </c>
      <c r="Q65" s="7">
        <v>1119788.3737558301</v>
      </c>
      <c r="R65" s="7">
        <v>1461498.4212365099</v>
      </c>
      <c r="S65" s="7">
        <v>1828309.64186606</v>
      </c>
      <c r="T65" s="7">
        <v>2603337.0207762001</v>
      </c>
      <c r="U65" s="7">
        <v>1293023.0966343801</v>
      </c>
      <c r="V65" s="7">
        <v>902114.90908038197</v>
      </c>
      <c r="W65" s="7">
        <v>904834.69403235998</v>
      </c>
      <c r="X65" s="7">
        <v>1648156.0128362</v>
      </c>
      <c r="Y65" s="7">
        <v>1042293.5386444899</v>
      </c>
      <c r="Z65" s="7">
        <v>1729812.28650341</v>
      </c>
      <c r="AA65" s="7">
        <v>1661915.7713631699</v>
      </c>
      <c r="AB65" s="7">
        <v>1604736.6039008501</v>
      </c>
      <c r="AC65" s="7">
        <v>1316008.6678568099</v>
      </c>
      <c r="AD65" s="7">
        <v>1525104.53558362</v>
      </c>
      <c r="AE65" s="7">
        <v>3407099.4676407101</v>
      </c>
      <c r="AF65" s="7">
        <v>1938823.29797796</v>
      </c>
      <c r="AG65" s="7">
        <v>2490283.2010361701</v>
      </c>
      <c r="AH65" s="7">
        <v>1982579.9038826299</v>
      </c>
      <c r="AI65" s="7">
        <v>2429588.3434904399</v>
      </c>
    </row>
    <row r="66" spans="1:35" x14ac:dyDescent="0.25">
      <c r="A66" s="5" t="s">
        <v>18</v>
      </c>
      <c r="B66" s="5" t="s">
        <v>219</v>
      </c>
      <c r="C66" s="6">
        <v>4.76</v>
      </c>
      <c r="D66" s="5" t="s">
        <v>15</v>
      </c>
      <c r="E66" s="6">
        <v>166.08626000000001</v>
      </c>
      <c r="F66" s="6">
        <v>166.08598000000001</v>
      </c>
      <c r="G66" s="5" t="s">
        <v>220</v>
      </c>
      <c r="H66" s="5">
        <v>1</v>
      </c>
      <c r="I66" s="5" t="s">
        <v>221</v>
      </c>
      <c r="J66" s="7">
        <v>168200975.193075</v>
      </c>
      <c r="K66" s="7">
        <v>304512650.88890398</v>
      </c>
      <c r="L66" s="7">
        <v>348454624.27395397</v>
      </c>
      <c r="M66" s="7">
        <v>259408497.87682199</v>
      </c>
      <c r="N66" s="7">
        <v>328982364.33914101</v>
      </c>
      <c r="O66" s="7">
        <v>228657199.39886901</v>
      </c>
      <c r="P66" s="7">
        <v>370111826.04456198</v>
      </c>
      <c r="Q66" s="7">
        <v>183642923.29263699</v>
      </c>
      <c r="R66" s="7">
        <v>348422290.89296901</v>
      </c>
      <c r="S66" s="7">
        <v>386460366.74163699</v>
      </c>
      <c r="T66" s="7">
        <v>380121534.966353</v>
      </c>
      <c r="U66" s="7">
        <v>200683612.00631601</v>
      </c>
      <c r="V66" s="7">
        <v>282037364.211842</v>
      </c>
      <c r="W66" s="7">
        <v>188827870.230892</v>
      </c>
      <c r="X66" s="7">
        <v>656836093.99672604</v>
      </c>
      <c r="Y66" s="7">
        <v>298148800.807015</v>
      </c>
      <c r="Z66" s="7">
        <v>359345187.335199</v>
      </c>
      <c r="AA66" s="7">
        <v>496850496.60855001</v>
      </c>
      <c r="AB66" s="7">
        <v>479369300.03412497</v>
      </c>
      <c r="AC66" s="7">
        <v>319437515.531151</v>
      </c>
      <c r="AD66" s="7">
        <v>903486806.65896404</v>
      </c>
      <c r="AE66" s="7">
        <v>456825328.170147</v>
      </c>
      <c r="AF66" s="7">
        <v>505065461.66651303</v>
      </c>
      <c r="AG66" s="7">
        <v>731464912.87789202</v>
      </c>
      <c r="AH66" s="7">
        <v>384145290.75016499</v>
      </c>
      <c r="AI66" s="7">
        <v>496677769.65611798</v>
      </c>
    </row>
    <row r="67" spans="1:35" x14ac:dyDescent="0.25">
      <c r="A67" s="5" t="s">
        <v>18</v>
      </c>
      <c r="B67" s="5" t="s">
        <v>222</v>
      </c>
      <c r="C67" s="6">
        <v>5.32</v>
      </c>
      <c r="D67" s="5" t="s">
        <v>15</v>
      </c>
      <c r="E67" s="6">
        <v>295.12885</v>
      </c>
      <c r="F67" s="6">
        <v>295.12810999999999</v>
      </c>
      <c r="G67" s="5" t="s">
        <v>223</v>
      </c>
      <c r="H67" s="5">
        <v>2</v>
      </c>
      <c r="I67" s="5" t="s">
        <v>224</v>
      </c>
      <c r="J67" s="7">
        <v>490168.90617111401</v>
      </c>
      <c r="K67" s="7">
        <v>790237.37753532897</v>
      </c>
      <c r="L67" s="7">
        <v>1104159.34237556</v>
      </c>
      <c r="M67" s="7">
        <v>1147496.0103430499</v>
      </c>
      <c r="N67" s="7">
        <v>1286451.17632987</v>
      </c>
      <c r="O67" s="7">
        <v>901846.91023098899</v>
      </c>
      <c r="P67" s="7">
        <v>1595415.6937601501</v>
      </c>
      <c r="Q67" s="7">
        <v>796252.59268710797</v>
      </c>
      <c r="R67" s="7">
        <v>1563319.0137905499</v>
      </c>
      <c r="S67" s="7">
        <v>1364373.9693145801</v>
      </c>
      <c r="T67" s="7">
        <v>1696737.6364277001</v>
      </c>
      <c r="U67" s="7">
        <v>817453.50073091302</v>
      </c>
      <c r="V67" s="7">
        <v>1031735.91233891</v>
      </c>
      <c r="W67" s="7">
        <v>638695.80175698805</v>
      </c>
      <c r="X67" s="7">
        <v>1521910.4034790001</v>
      </c>
      <c r="Y67" s="7">
        <v>945812.46401220001</v>
      </c>
      <c r="Z67" s="7">
        <v>1037543.72188429</v>
      </c>
      <c r="AA67" s="7">
        <v>1695100.1155739799</v>
      </c>
      <c r="AB67" s="7">
        <v>2234090.8376753</v>
      </c>
      <c r="AC67" s="7">
        <v>1215145.5714314999</v>
      </c>
      <c r="AD67" s="7">
        <v>2643652.6707102298</v>
      </c>
      <c r="AE67" s="7">
        <v>1852558.92806788</v>
      </c>
      <c r="AF67" s="7">
        <v>2409043.7252771799</v>
      </c>
      <c r="AG67" s="7">
        <v>3927586.2705492298</v>
      </c>
      <c r="AH67" s="7">
        <v>1771501.47925215</v>
      </c>
      <c r="AI67" s="7">
        <v>2288041.2834946401</v>
      </c>
    </row>
    <row r="68" spans="1:35" x14ac:dyDescent="0.25">
      <c r="A68" s="5" t="s">
        <v>48</v>
      </c>
      <c r="B68" s="5" t="s">
        <v>225</v>
      </c>
      <c r="C68" s="6">
        <v>1.35</v>
      </c>
      <c r="D68" s="5" t="s">
        <v>15</v>
      </c>
      <c r="E68" s="6">
        <v>184.07332</v>
      </c>
      <c r="F68" s="6">
        <v>184.07302999999999</v>
      </c>
      <c r="G68" s="5" t="s">
        <v>226</v>
      </c>
      <c r="H68" s="5">
        <v>2</v>
      </c>
      <c r="I68" s="5" t="s">
        <v>227</v>
      </c>
      <c r="J68" s="7">
        <v>977278.79950972297</v>
      </c>
      <c r="K68" s="7">
        <v>244217.698789129</v>
      </c>
      <c r="L68" s="7">
        <v>442533.70956842398</v>
      </c>
      <c r="M68" s="7">
        <v>1505478.9641849501</v>
      </c>
      <c r="N68" s="7">
        <v>580592.85395527096</v>
      </c>
      <c r="O68" s="7">
        <v>316749.45176726597</v>
      </c>
      <c r="P68" s="7">
        <v>952859.71503035806</v>
      </c>
      <c r="Q68" s="7">
        <v>970123.80273594696</v>
      </c>
      <c r="R68" s="7">
        <v>1012119.1794318201</v>
      </c>
      <c r="S68" s="7">
        <v>1142141.47551022</v>
      </c>
      <c r="T68" s="7">
        <v>1758308.81840878</v>
      </c>
      <c r="U68" s="7">
        <v>1189870.0280617101</v>
      </c>
      <c r="V68" s="7">
        <v>864881.10828805203</v>
      </c>
      <c r="W68" s="7">
        <v>151927.41282183101</v>
      </c>
      <c r="X68" s="7">
        <v>3865351.28091854</v>
      </c>
      <c r="Y68" s="7">
        <v>3436968.8353790701</v>
      </c>
      <c r="Z68" s="7">
        <v>36284084.935273603</v>
      </c>
      <c r="AA68" s="7">
        <v>7131697.6474848902</v>
      </c>
      <c r="AB68" s="7">
        <v>2045776.3526600101</v>
      </c>
      <c r="AC68" s="7">
        <v>1007992.41114221</v>
      </c>
      <c r="AD68" s="7">
        <v>3551242.99223303</v>
      </c>
      <c r="AE68" s="7">
        <v>2764484.0800622301</v>
      </c>
      <c r="AF68" s="7">
        <v>1197241.6304122901</v>
      </c>
      <c r="AG68" s="7">
        <v>779659.93542056496</v>
      </c>
      <c r="AH68" s="7">
        <v>2225106.87648769</v>
      </c>
      <c r="AI68" s="7">
        <v>4607561.8390807202</v>
      </c>
    </row>
    <row r="69" spans="1:35" x14ac:dyDescent="0.25">
      <c r="A69" s="5" t="s">
        <v>18</v>
      </c>
      <c r="B69" s="5" t="s">
        <v>228</v>
      </c>
      <c r="C69" s="6">
        <v>2.19</v>
      </c>
      <c r="D69" s="5" t="s">
        <v>15</v>
      </c>
      <c r="E69" s="6">
        <v>130.08626000000001</v>
      </c>
      <c r="F69" s="6">
        <v>130.08609000000001</v>
      </c>
      <c r="G69" s="5" t="s">
        <v>229</v>
      </c>
      <c r="H69" s="5">
        <v>1</v>
      </c>
      <c r="I69" s="5" t="s">
        <v>230</v>
      </c>
      <c r="J69" s="7">
        <v>24480457.149475198</v>
      </c>
      <c r="K69" s="7">
        <v>33437867.126878601</v>
      </c>
      <c r="L69" s="7">
        <v>33373714.933920301</v>
      </c>
      <c r="M69" s="7">
        <v>31886175.674192499</v>
      </c>
      <c r="N69" s="7">
        <v>22905270.5757907</v>
      </c>
      <c r="O69" s="7">
        <v>24215147.852316</v>
      </c>
      <c r="P69" s="7">
        <v>36132494.142387897</v>
      </c>
      <c r="Q69" s="7">
        <v>33718079.516523398</v>
      </c>
      <c r="R69" s="7">
        <v>40980114.040509798</v>
      </c>
      <c r="S69" s="7">
        <v>32196876.387379002</v>
      </c>
      <c r="T69" s="7">
        <v>47673101.282996997</v>
      </c>
      <c r="U69" s="7">
        <v>23794794.3551035</v>
      </c>
      <c r="V69" s="7">
        <v>21249090.204708502</v>
      </c>
      <c r="W69" s="7">
        <v>14822333.1704836</v>
      </c>
      <c r="X69" s="7">
        <v>51036083.107754901</v>
      </c>
      <c r="Y69" s="7">
        <v>36731513.128778599</v>
      </c>
      <c r="Z69" s="7">
        <v>35615458.5930674</v>
      </c>
      <c r="AA69" s="7">
        <v>40730840.889301598</v>
      </c>
      <c r="AB69" s="7">
        <v>32936952.3618051</v>
      </c>
      <c r="AC69" s="7">
        <v>23971118.431701999</v>
      </c>
      <c r="AD69" s="7">
        <v>53703604.184894897</v>
      </c>
      <c r="AE69" s="7">
        <v>36614371.357504599</v>
      </c>
      <c r="AF69" s="7">
        <v>39357025.900784403</v>
      </c>
      <c r="AG69" s="7">
        <v>44730015.3393782</v>
      </c>
      <c r="AH69" s="7">
        <v>26396084.488189898</v>
      </c>
      <c r="AI69" s="7">
        <v>37166116.7482206</v>
      </c>
    </row>
    <row r="70" spans="1:35" x14ac:dyDescent="0.25">
      <c r="A70" s="5" t="s">
        <v>18</v>
      </c>
      <c r="B70" s="5" t="s">
        <v>231</v>
      </c>
      <c r="C70" s="6">
        <v>1.55</v>
      </c>
      <c r="D70" s="5" t="s">
        <v>15</v>
      </c>
      <c r="E70" s="6">
        <v>116.07061</v>
      </c>
      <c r="F70" s="6">
        <v>116.07043</v>
      </c>
      <c r="G70" s="5" t="s">
        <v>232</v>
      </c>
      <c r="H70" s="5">
        <v>1</v>
      </c>
      <c r="I70" s="5" t="s">
        <v>233</v>
      </c>
      <c r="J70" s="7">
        <v>73655353.496637598</v>
      </c>
      <c r="K70" s="7">
        <v>113082028.5521</v>
      </c>
      <c r="L70" s="7">
        <v>132662728.96933299</v>
      </c>
      <c r="M70" s="7">
        <v>138686602.73826501</v>
      </c>
      <c r="N70" s="7">
        <v>118485696.623716</v>
      </c>
      <c r="O70" s="7">
        <v>94528901.150717095</v>
      </c>
      <c r="P70" s="7">
        <v>147539170.22406799</v>
      </c>
      <c r="Q70" s="7">
        <v>144674164.62875399</v>
      </c>
      <c r="R70" s="7">
        <v>188206054.489856</v>
      </c>
      <c r="S70" s="7">
        <v>140739811.59036601</v>
      </c>
      <c r="T70" s="7">
        <v>241440612.978392</v>
      </c>
      <c r="U70" s="7">
        <v>120613900.68585899</v>
      </c>
      <c r="V70" s="7">
        <v>137572514.14866501</v>
      </c>
      <c r="W70" s="7">
        <v>65015721.794530697</v>
      </c>
      <c r="X70" s="7">
        <v>492955277.67069</v>
      </c>
      <c r="Y70" s="7">
        <v>249193292.47168201</v>
      </c>
      <c r="Z70" s="7">
        <v>291791748.03528398</v>
      </c>
      <c r="AA70" s="7">
        <v>325696057.51684397</v>
      </c>
      <c r="AB70" s="7">
        <v>288586741.19139999</v>
      </c>
      <c r="AC70" s="7">
        <v>128721477.082073</v>
      </c>
      <c r="AD70" s="7">
        <v>311293442.67354298</v>
      </c>
      <c r="AE70" s="7">
        <v>234364055.50107601</v>
      </c>
      <c r="AF70" s="7">
        <v>275459796.25174999</v>
      </c>
      <c r="AG70" s="7">
        <v>311176826.524984</v>
      </c>
      <c r="AH70" s="7">
        <v>150153013.69506299</v>
      </c>
      <c r="AI70" s="7">
        <v>283611487.154248</v>
      </c>
    </row>
    <row r="71" spans="1:35" x14ac:dyDescent="0.25">
      <c r="A71" s="5" t="s">
        <v>18</v>
      </c>
      <c r="B71" s="5" t="s">
        <v>234</v>
      </c>
      <c r="C71" s="6">
        <v>1.63</v>
      </c>
      <c r="D71" s="5" t="s">
        <v>15</v>
      </c>
      <c r="E71" s="6">
        <v>144.10191</v>
      </c>
      <c r="F71" s="6">
        <v>144.10177999999999</v>
      </c>
      <c r="G71" s="5" t="s">
        <v>235</v>
      </c>
      <c r="H71" s="5">
        <v>2</v>
      </c>
      <c r="I71" s="5" t="s">
        <v>236</v>
      </c>
      <c r="J71" s="7">
        <v>407106.27262099198</v>
      </c>
      <c r="K71" s="7">
        <v>774562.47024912899</v>
      </c>
      <c r="L71" s="7">
        <v>1163114.44369087</v>
      </c>
      <c r="M71" s="7">
        <v>1082289.9833345599</v>
      </c>
      <c r="N71" s="7">
        <v>135673.73109391899</v>
      </c>
      <c r="O71" s="7">
        <v>237303.613058029</v>
      </c>
      <c r="P71" s="7">
        <v>471536.90563381801</v>
      </c>
      <c r="Q71" s="7">
        <v>702504.57112017996</v>
      </c>
      <c r="R71" s="7">
        <v>972058.39725772897</v>
      </c>
      <c r="S71" s="7">
        <v>803790.85858162097</v>
      </c>
      <c r="T71" s="7">
        <v>1137217.3027307601</v>
      </c>
      <c r="U71" s="7">
        <v>252656.60700997</v>
      </c>
      <c r="V71" s="7">
        <v>647202.81065398396</v>
      </c>
      <c r="W71" s="7">
        <v>215328.918462937</v>
      </c>
      <c r="X71" s="7">
        <v>2589001.3044129899</v>
      </c>
      <c r="Y71" s="7">
        <v>715716.47482956399</v>
      </c>
      <c r="Z71" s="7">
        <v>1132804.5631025899</v>
      </c>
      <c r="AA71" s="7">
        <v>1341747.7486273099</v>
      </c>
      <c r="AB71" s="7">
        <v>3701120.52439943</v>
      </c>
      <c r="AC71" s="7">
        <v>1250763.93552032</v>
      </c>
      <c r="AD71" s="7">
        <v>6637089.2023081901</v>
      </c>
      <c r="AE71" s="7">
        <v>2050228.4277828401</v>
      </c>
      <c r="AF71" s="7">
        <v>4212240.0351163102</v>
      </c>
      <c r="AG71" s="7">
        <v>11831384.697607599</v>
      </c>
      <c r="AH71" s="7">
        <v>310371.64962305798</v>
      </c>
      <c r="AI71" s="7">
        <v>1032896.50881372</v>
      </c>
    </row>
    <row r="72" spans="1:35" x14ac:dyDescent="0.25">
      <c r="A72" s="5" t="s">
        <v>168</v>
      </c>
      <c r="B72" s="5" t="s">
        <v>237</v>
      </c>
      <c r="C72" s="6">
        <v>4.38</v>
      </c>
      <c r="D72" s="5" t="s">
        <v>15</v>
      </c>
      <c r="E72" s="6">
        <v>218.13867999999999</v>
      </c>
      <c r="F72" s="6">
        <v>218.13818000000001</v>
      </c>
      <c r="G72" s="5" t="s">
        <v>238</v>
      </c>
      <c r="H72" s="5">
        <v>1</v>
      </c>
      <c r="I72" s="5" t="s">
        <v>239</v>
      </c>
      <c r="J72" s="7">
        <v>3943794.8449915601</v>
      </c>
      <c r="K72" s="7">
        <v>4775772.5090050902</v>
      </c>
      <c r="L72" s="7">
        <v>4449237.9352403497</v>
      </c>
      <c r="M72" s="7">
        <v>3583506.29591667</v>
      </c>
      <c r="N72" s="7">
        <v>4618456.2680114899</v>
      </c>
      <c r="O72" s="7">
        <v>2693693.33814542</v>
      </c>
      <c r="P72" s="7">
        <v>5333425.00833447</v>
      </c>
      <c r="Q72" s="7">
        <v>6198762.8727540197</v>
      </c>
      <c r="R72" s="7">
        <v>8180507.4995098403</v>
      </c>
      <c r="S72" s="7">
        <v>5362163.6179072997</v>
      </c>
      <c r="T72" s="7">
        <v>7042037.0913311401</v>
      </c>
      <c r="U72" s="7">
        <v>3049825.97057006</v>
      </c>
      <c r="V72" s="7">
        <v>3549837.8040141999</v>
      </c>
      <c r="W72" s="7">
        <v>2132630.94320009</v>
      </c>
      <c r="X72" s="7">
        <v>11339734.5061049</v>
      </c>
      <c r="Y72" s="7">
        <v>6384224.1339240503</v>
      </c>
      <c r="Z72" s="7">
        <v>4966774.6758563695</v>
      </c>
      <c r="AA72" s="7">
        <v>7540177.2698424198</v>
      </c>
      <c r="AB72" s="7">
        <v>8310493.4966795696</v>
      </c>
      <c r="AC72" s="7">
        <v>4824714.4925117297</v>
      </c>
      <c r="AD72" s="7">
        <v>19346869.7915642</v>
      </c>
      <c r="AE72" s="7">
        <v>5534475.4300591303</v>
      </c>
      <c r="AF72" s="7">
        <v>19162047.0603665</v>
      </c>
      <c r="AG72" s="7">
        <v>17224265.727434698</v>
      </c>
      <c r="AH72" s="7">
        <v>5580569.9098801101</v>
      </c>
      <c r="AI72" s="7">
        <v>5036523.0317433402</v>
      </c>
    </row>
    <row r="73" spans="1:35" x14ac:dyDescent="0.25">
      <c r="A73" s="5" t="s">
        <v>240</v>
      </c>
      <c r="B73" s="5" t="s">
        <v>241</v>
      </c>
      <c r="C73" s="6">
        <v>2.2200000000000002</v>
      </c>
      <c r="D73" s="5" t="s">
        <v>15</v>
      </c>
      <c r="E73" s="6">
        <v>245.07680999999999</v>
      </c>
      <c r="F73" s="6">
        <v>245.07611</v>
      </c>
      <c r="G73" s="5" t="s">
        <v>242</v>
      </c>
      <c r="H73" s="5">
        <v>1</v>
      </c>
      <c r="I73" s="5" t="s">
        <v>243</v>
      </c>
      <c r="J73" s="7">
        <v>466785.05013058899</v>
      </c>
      <c r="K73" s="7">
        <v>607812.55910941004</v>
      </c>
      <c r="L73" s="7">
        <v>651474.50299249205</v>
      </c>
      <c r="M73" s="7">
        <v>562444.13351796905</v>
      </c>
      <c r="N73" s="7">
        <v>1402669.8957583101</v>
      </c>
      <c r="O73" s="7">
        <v>911100.33397131797</v>
      </c>
      <c r="P73" s="7">
        <v>1939235.91535104</v>
      </c>
      <c r="Q73" s="7">
        <v>1261401.5036254399</v>
      </c>
      <c r="R73" s="7">
        <v>1306827.88799502</v>
      </c>
      <c r="S73" s="7">
        <v>540880.10641387699</v>
      </c>
      <c r="T73" s="7">
        <v>1223911.8440704499</v>
      </c>
      <c r="U73" s="7">
        <v>2056245.3341143799</v>
      </c>
      <c r="V73" s="7">
        <v>2016835.3164454401</v>
      </c>
      <c r="W73" s="7">
        <v>1429789.7980386801</v>
      </c>
      <c r="X73" s="7">
        <v>1270277.0346345</v>
      </c>
      <c r="Y73" s="7">
        <v>703062.99619996105</v>
      </c>
      <c r="Z73" s="7">
        <v>872020.37983799202</v>
      </c>
      <c r="AA73" s="7">
        <v>772541.07982658094</v>
      </c>
      <c r="AB73" s="7">
        <v>2194313.6121079801</v>
      </c>
      <c r="AC73" s="7">
        <v>2415153.4520435999</v>
      </c>
      <c r="AD73" s="7">
        <v>2393508.5682850201</v>
      </c>
      <c r="AE73" s="7">
        <v>1452056.68384672</v>
      </c>
      <c r="AF73" s="7">
        <v>1991628.9174925601</v>
      </c>
      <c r="AG73" s="7">
        <v>2795508.8495139498</v>
      </c>
      <c r="AH73" s="7">
        <v>3397177.4120119899</v>
      </c>
      <c r="AI73" s="7">
        <v>6056639.2157205697</v>
      </c>
    </row>
    <row r="74" spans="1:35" x14ac:dyDescent="0.25">
      <c r="A74" s="5" t="s">
        <v>18</v>
      </c>
      <c r="B74" s="5" t="s">
        <v>244</v>
      </c>
      <c r="C74" s="6">
        <v>3.18</v>
      </c>
      <c r="D74" s="5" t="s">
        <v>15</v>
      </c>
      <c r="E74" s="6">
        <v>130.04987</v>
      </c>
      <c r="F74" s="6">
        <v>130.0498</v>
      </c>
      <c r="G74" s="5" t="s">
        <v>245</v>
      </c>
      <c r="H74" s="5">
        <v>1</v>
      </c>
      <c r="I74" s="5" t="s">
        <v>246</v>
      </c>
      <c r="J74" s="7">
        <v>201226096.76637</v>
      </c>
      <c r="K74" s="7">
        <v>414994306.67319399</v>
      </c>
      <c r="L74" s="7">
        <v>368659516.53246403</v>
      </c>
      <c r="M74" s="7">
        <v>319607748.00757802</v>
      </c>
      <c r="N74" s="7">
        <v>330850112.96913898</v>
      </c>
      <c r="O74" s="7">
        <v>244877976.079175</v>
      </c>
      <c r="P74" s="7">
        <v>414548456.175852</v>
      </c>
      <c r="Q74" s="7">
        <v>243530266.33559</v>
      </c>
      <c r="R74" s="7">
        <v>460133156.04653198</v>
      </c>
      <c r="S74" s="7">
        <v>468624630.40495902</v>
      </c>
      <c r="T74" s="7">
        <v>517431317.21008402</v>
      </c>
      <c r="U74" s="7">
        <v>325438278.174362</v>
      </c>
      <c r="V74" s="7">
        <v>402148045.80896503</v>
      </c>
      <c r="W74" s="7">
        <v>228657253.27596301</v>
      </c>
      <c r="X74" s="7">
        <v>212323530.68738699</v>
      </c>
      <c r="Y74" s="7">
        <v>363888693.35259199</v>
      </c>
      <c r="Z74" s="7">
        <v>244583785.019301</v>
      </c>
      <c r="AA74" s="7">
        <v>574165351.51656401</v>
      </c>
      <c r="AB74" s="7">
        <v>658016268.12845099</v>
      </c>
      <c r="AC74" s="7">
        <v>433096933.06292802</v>
      </c>
      <c r="AD74" s="7">
        <v>820142476.41776097</v>
      </c>
      <c r="AE74" s="7">
        <v>571716203.50461197</v>
      </c>
      <c r="AF74" s="7">
        <v>797795778.63912404</v>
      </c>
      <c r="AG74" s="7">
        <v>1039612010.7083499</v>
      </c>
      <c r="AH74" s="7">
        <v>499711878.78094101</v>
      </c>
      <c r="AI74" s="7">
        <v>544593893.31438696</v>
      </c>
    </row>
    <row r="75" spans="1:35" x14ac:dyDescent="0.25">
      <c r="A75" s="5" t="s">
        <v>18</v>
      </c>
      <c r="B75" s="5" t="s">
        <v>247</v>
      </c>
      <c r="C75" s="6">
        <v>1.49</v>
      </c>
      <c r="D75" s="5" t="s">
        <v>15</v>
      </c>
      <c r="E75" s="6">
        <v>129.06585000000001</v>
      </c>
      <c r="F75" s="6">
        <v>129.06573</v>
      </c>
      <c r="G75" s="5" t="s">
        <v>248</v>
      </c>
      <c r="H75" s="5">
        <v>2</v>
      </c>
      <c r="I75" s="5" t="s">
        <v>249</v>
      </c>
      <c r="J75" s="7">
        <v>1039967.95757555</v>
      </c>
      <c r="K75" s="7">
        <v>1924454.51344049</v>
      </c>
      <c r="L75" s="7">
        <v>1399450.78325751</v>
      </c>
      <c r="M75" s="7">
        <v>1921563.4966947001</v>
      </c>
      <c r="N75" s="7">
        <v>1929473.87904511</v>
      </c>
      <c r="O75" s="7">
        <v>1985578.1996893201</v>
      </c>
      <c r="P75" s="7">
        <v>3095112.9695077301</v>
      </c>
      <c r="Q75" s="7">
        <v>1058586.6837001401</v>
      </c>
      <c r="R75" s="7">
        <v>2153144.15632948</v>
      </c>
      <c r="S75" s="7">
        <v>1547477.3664043201</v>
      </c>
      <c r="T75" s="7">
        <v>2387467.28480438</v>
      </c>
      <c r="U75" s="7">
        <v>2015687.5473204199</v>
      </c>
      <c r="V75" s="7">
        <v>2161182.8872276801</v>
      </c>
      <c r="W75" s="7">
        <v>1296384.61042554</v>
      </c>
      <c r="X75" s="7">
        <v>2225438.2208775901</v>
      </c>
      <c r="Y75" s="7">
        <v>2892727.0887410198</v>
      </c>
      <c r="Z75" s="7">
        <v>3980075.3144215601</v>
      </c>
      <c r="AA75" s="7">
        <v>3898965.0134984301</v>
      </c>
      <c r="AB75" s="7">
        <v>4909356.2063207598</v>
      </c>
      <c r="AC75" s="7">
        <v>3208264.46677077</v>
      </c>
      <c r="AD75" s="7">
        <v>4160943.0452176598</v>
      </c>
      <c r="AE75" s="7">
        <v>2344265.5177803598</v>
      </c>
      <c r="AF75" s="7">
        <v>4562176.6180573897</v>
      </c>
      <c r="AG75" s="7">
        <v>8153381.0123312799</v>
      </c>
      <c r="AH75" s="7">
        <v>2032844.6657626401</v>
      </c>
      <c r="AI75" s="7">
        <v>3322080.3596315999</v>
      </c>
    </row>
    <row r="76" spans="1:35" x14ac:dyDescent="0.25">
      <c r="A76" s="5" t="s">
        <v>18</v>
      </c>
      <c r="B76" s="5" t="s">
        <v>250</v>
      </c>
      <c r="C76" s="6">
        <v>1.51</v>
      </c>
      <c r="D76" s="5" t="s">
        <v>15</v>
      </c>
      <c r="E76" s="6">
        <v>90.054959999999994</v>
      </c>
      <c r="F76" s="6">
        <v>90.054829999999995</v>
      </c>
      <c r="G76" s="5" t="s">
        <v>57</v>
      </c>
      <c r="H76" s="5">
        <v>1</v>
      </c>
      <c r="I76" s="5" t="s">
        <v>251</v>
      </c>
      <c r="J76" s="7">
        <v>2992928.7920121299</v>
      </c>
      <c r="K76" s="7">
        <v>3617953.5382280899</v>
      </c>
      <c r="L76" s="7">
        <v>5228409.2915520296</v>
      </c>
      <c r="M76" s="7">
        <v>4442873.4300030796</v>
      </c>
      <c r="N76" s="7">
        <v>4034269.2340114098</v>
      </c>
      <c r="O76" s="7">
        <v>1656564.82052237</v>
      </c>
      <c r="P76" s="7">
        <v>3627987.3790696599</v>
      </c>
      <c r="Q76" s="7">
        <v>2075173.8626580499</v>
      </c>
      <c r="R76" s="7">
        <v>3217022.4662520299</v>
      </c>
      <c r="S76" s="7">
        <v>3961455.2128437799</v>
      </c>
      <c r="T76" s="7">
        <v>6439841.9636760103</v>
      </c>
      <c r="U76" s="7">
        <v>3468954.3948561</v>
      </c>
      <c r="V76" s="7">
        <v>3439310.49487687</v>
      </c>
      <c r="W76" s="7">
        <v>1994081.8232054601</v>
      </c>
      <c r="X76" s="7">
        <v>5166358.1906542499</v>
      </c>
      <c r="Y76" s="7">
        <v>2491581.8335952498</v>
      </c>
      <c r="Z76" s="7">
        <v>2919130.0913003399</v>
      </c>
      <c r="AA76" s="7">
        <v>3751116.08349803</v>
      </c>
      <c r="AB76" s="7">
        <v>5821600.4941258496</v>
      </c>
      <c r="AC76" s="7">
        <v>2972002.11187228</v>
      </c>
      <c r="AD76" s="7">
        <v>6196080.4091182696</v>
      </c>
      <c r="AE76" s="7">
        <v>2820930.11166109</v>
      </c>
      <c r="AF76" s="7">
        <v>6667501.2294663796</v>
      </c>
      <c r="AG76" s="7">
        <v>6643041.4661064697</v>
      </c>
      <c r="AH76" s="7">
        <v>6182209.8110712599</v>
      </c>
      <c r="AI76" s="7">
        <v>5651558.9449923299</v>
      </c>
    </row>
    <row r="77" spans="1:35" x14ac:dyDescent="0.25">
      <c r="A77" s="5" t="s">
        <v>18</v>
      </c>
      <c r="B77" s="5" t="s">
        <v>252</v>
      </c>
      <c r="C77" s="6">
        <v>1.3</v>
      </c>
      <c r="D77" s="5" t="s">
        <v>15</v>
      </c>
      <c r="E77" s="6">
        <v>106.04987</v>
      </c>
      <c r="F77" s="6">
        <v>106.04951</v>
      </c>
      <c r="G77" s="5" t="s">
        <v>253</v>
      </c>
      <c r="H77" s="5">
        <v>1</v>
      </c>
      <c r="I77" s="5" t="s">
        <v>254</v>
      </c>
      <c r="J77" s="7">
        <v>15130224.590138</v>
      </c>
      <c r="K77" s="7">
        <v>28070040.1889125</v>
      </c>
      <c r="L77" s="7">
        <v>26572414.1489897</v>
      </c>
      <c r="M77" s="7">
        <v>29227004.8333258</v>
      </c>
      <c r="N77" s="7">
        <v>28203337.269038498</v>
      </c>
      <c r="O77" s="7">
        <v>21488781.375085101</v>
      </c>
      <c r="P77" s="7">
        <v>31523484.602127202</v>
      </c>
      <c r="Q77" s="7">
        <v>32283959.8122922</v>
      </c>
      <c r="R77" s="7">
        <v>43883887.6542648</v>
      </c>
      <c r="S77" s="7">
        <v>33138969.847974699</v>
      </c>
      <c r="T77" s="7">
        <v>62645853.913369402</v>
      </c>
      <c r="U77" s="7">
        <v>29276500.888136301</v>
      </c>
      <c r="V77" s="7">
        <v>25373999.356862001</v>
      </c>
      <c r="W77" s="7">
        <v>14306403.8465872</v>
      </c>
      <c r="X77" s="7">
        <v>79143780.361332998</v>
      </c>
      <c r="Y77" s="7">
        <v>53182895.256622098</v>
      </c>
      <c r="Z77" s="7">
        <v>65206738.091949902</v>
      </c>
      <c r="AA77" s="7">
        <v>79924830.095771</v>
      </c>
      <c r="AB77" s="7">
        <v>72611822.542486399</v>
      </c>
      <c r="AC77" s="7">
        <v>40001239.223619699</v>
      </c>
      <c r="AD77" s="7">
        <v>68258435.468686894</v>
      </c>
      <c r="AE77" s="7">
        <v>50838319.015106</v>
      </c>
      <c r="AF77" s="7">
        <v>61236197.9175568</v>
      </c>
      <c r="AG77" s="7">
        <v>84997908.700159401</v>
      </c>
      <c r="AH77" s="7">
        <v>33953285.028184503</v>
      </c>
      <c r="AI77" s="7">
        <v>59679867.425237797</v>
      </c>
    </row>
    <row r="78" spans="1:35" x14ac:dyDescent="0.25">
      <c r="A78" s="5" t="s">
        <v>18</v>
      </c>
      <c r="B78" s="5" t="s">
        <v>255</v>
      </c>
      <c r="C78" s="6">
        <v>1.34</v>
      </c>
      <c r="D78" s="5" t="s">
        <v>15</v>
      </c>
      <c r="E78" s="6">
        <v>126.02194</v>
      </c>
      <c r="F78" s="6">
        <v>126.0218</v>
      </c>
      <c r="G78" s="5" t="s">
        <v>256</v>
      </c>
      <c r="H78" s="5">
        <v>1</v>
      </c>
      <c r="I78" s="5" t="s">
        <v>257</v>
      </c>
      <c r="J78" s="7">
        <v>122298350.16905101</v>
      </c>
      <c r="K78" s="7">
        <v>121763434.683714</v>
      </c>
      <c r="L78" s="7">
        <v>195469787.78827199</v>
      </c>
      <c r="M78" s="7">
        <v>165288039.81020901</v>
      </c>
      <c r="N78" s="7">
        <v>126595822.685156</v>
      </c>
      <c r="O78" s="7">
        <v>99689402.7533824</v>
      </c>
      <c r="P78" s="7">
        <v>187335969.324094</v>
      </c>
      <c r="Q78" s="7">
        <v>167101650.08772001</v>
      </c>
      <c r="R78" s="7">
        <v>280432247.09028798</v>
      </c>
      <c r="S78" s="7">
        <v>122820824.227488</v>
      </c>
      <c r="T78" s="7">
        <v>395209952.20705497</v>
      </c>
      <c r="U78" s="7">
        <v>173067207.15175799</v>
      </c>
      <c r="V78" s="7">
        <v>243868796.16490701</v>
      </c>
      <c r="W78" s="7">
        <v>90233893.222227395</v>
      </c>
      <c r="X78" s="7">
        <v>434432130.33431399</v>
      </c>
      <c r="Y78" s="7">
        <v>265567685.570281</v>
      </c>
      <c r="Z78" s="7">
        <v>427529887.45412898</v>
      </c>
      <c r="AA78" s="7">
        <v>418610090.02251703</v>
      </c>
      <c r="AB78" s="7">
        <v>343367137.17005199</v>
      </c>
      <c r="AC78" s="7">
        <v>176188543.214086</v>
      </c>
      <c r="AD78" s="7">
        <v>576722640.78757703</v>
      </c>
      <c r="AE78" s="7">
        <v>309798910.20627999</v>
      </c>
      <c r="AF78" s="7">
        <v>374165062.10390002</v>
      </c>
      <c r="AG78" s="7">
        <v>492319646.57390898</v>
      </c>
      <c r="AH78" s="7">
        <v>306019216.33861399</v>
      </c>
      <c r="AI78" s="7">
        <v>382503669.81642503</v>
      </c>
    </row>
    <row r="79" spans="1:35" x14ac:dyDescent="0.25">
      <c r="A79" s="5" t="s">
        <v>18</v>
      </c>
      <c r="B79" s="5" t="s">
        <v>258</v>
      </c>
      <c r="C79" s="6">
        <v>1.36</v>
      </c>
      <c r="D79" s="5" t="s">
        <v>15</v>
      </c>
      <c r="E79" s="6">
        <v>120.06552000000001</v>
      </c>
      <c r="F79" s="6">
        <v>120.06531</v>
      </c>
      <c r="G79" s="5" t="s">
        <v>259</v>
      </c>
      <c r="H79" s="5">
        <v>1</v>
      </c>
      <c r="I79" s="5" t="s">
        <v>260</v>
      </c>
      <c r="J79" s="7">
        <v>63056257.954930902</v>
      </c>
      <c r="K79" s="7">
        <v>102565865.697513</v>
      </c>
      <c r="L79" s="7">
        <v>107601310.80957</v>
      </c>
      <c r="M79" s="7">
        <v>100555212.881189</v>
      </c>
      <c r="N79" s="7">
        <v>93046172.959839106</v>
      </c>
      <c r="O79" s="7">
        <v>72168666.009154096</v>
      </c>
      <c r="P79" s="7">
        <v>106948344.107539</v>
      </c>
      <c r="Q79" s="7">
        <v>70032863.531937301</v>
      </c>
      <c r="R79" s="7">
        <v>101342903.63134301</v>
      </c>
      <c r="S79" s="7">
        <v>116981803.414608</v>
      </c>
      <c r="T79" s="7">
        <v>124868134.476834</v>
      </c>
      <c r="U79" s="7">
        <v>89569142.545249701</v>
      </c>
      <c r="V79" s="7">
        <v>77560658.585108295</v>
      </c>
      <c r="W79" s="7">
        <v>47292486.7300862</v>
      </c>
      <c r="X79" s="7">
        <v>174203072.16126001</v>
      </c>
      <c r="Y79" s="7">
        <v>91000003.024813801</v>
      </c>
      <c r="Z79" s="7">
        <v>116842095.590244</v>
      </c>
      <c r="AA79" s="7">
        <v>148626158.89431</v>
      </c>
      <c r="AB79" s="7">
        <v>207493259.39574099</v>
      </c>
      <c r="AC79" s="7">
        <v>104946179.605739</v>
      </c>
      <c r="AD79" s="7">
        <v>150003631.69348401</v>
      </c>
      <c r="AE79" s="7">
        <v>93501388.557353899</v>
      </c>
      <c r="AF79" s="7">
        <v>130909526.730995</v>
      </c>
      <c r="AG79" s="7">
        <v>187350812.115316</v>
      </c>
      <c r="AH79" s="7">
        <v>116163725.551908</v>
      </c>
      <c r="AI79" s="7">
        <v>145234466.55637601</v>
      </c>
    </row>
    <row r="80" spans="1:35" x14ac:dyDescent="0.25">
      <c r="A80" s="5" t="s">
        <v>261</v>
      </c>
      <c r="B80" s="5" t="s">
        <v>262</v>
      </c>
      <c r="C80" s="6">
        <v>4.71</v>
      </c>
      <c r="D80" s="5" t="s">
        <v>15</v>
      </c>
      <c r="E80" s="6">
        <v>127.0502</v>
      </c>
      <c r="F80" s="6">
        <v>127.05003000000001</v>
      </c>
      <c r="G80" s="5" t="s">
        <v>263</v>
      </c>
      <c r="H80" s="5">
        <v>1</v>
      </c>
      <c r="I80" s="5" t="s">
        <v>264</v>
      </c>
      <c r="J80" s="7">
        <v>918679.77323998394</v>
      </c>
      <c r="K80" s="7">
        <v>1369627.1830535401</v>
      </c>
      <c r="L80" s="7">
        <v>2539541.10856487</v>
      </c>
      <c r="M80" s="7">
        <v>1203896.0671927601</v>
      </c>
      <c r="N80" s="7">
        <v>1363488.4270621799</v>
      </c>
      <c r="O80" s="7">
        <v>930126.16376918904</v>
      </c>
      <c r="P80" s="7">
        <v>1936703.8708255501</v>
      </c>
      <c r="Q80" s="7">
        <v>1289947.61605034</v>
      </c>
      <c r="R80" s="7">
        <v>2154141.3347114599</v>
      </c>
      <c r="S80" s="7">
        <v>1347974.2826706199</v>
      </c>
      <c r="T80" s="7">
        <v>1499914.0312683601</v>
      </c>
      <c r="U80" s="7">
        <v>896208.78402401204</v>
      </c>
      <c r="V80" s="7">
        <v>1623014.8848645301</v>
      </c>
      <c r="W80" s="7">
        <v>1290236.4662498699</v>
      </c>
      <c r="X80" s="7">
        <v>2443127.7504273499</v>
      </c>
      <c r="Y80" s="7">
        <v>1177007.8580404201</v>
      </c>
      <c r="Z80" s="7">
        <v>1464374.6823541201</v>
      </c>
      <c r="AA80" s="7">
        <v>1176986.99339798</v>
      </c>
      <c r="AB80" s="7">
        <v>2093880.9108591999</v>
      </c>
      <c r="AC80" s="7">
        <v>1614289.8569464099</v>
      </c>
      <c r="AD80" s="7">
        <v>3668778.7124560201</v>
      </c>
      <c r="AE80" s="7">
        <v>1627686.20478732</v>
      </c>
      <c r="AF80" s="7">
        <v>1537359.92195968</v>
      </c>
      <c r="AG80" s="7">
        <v>2652531.9530842002</v>
      </c>
      <c r="AH80" s="7">
        <v>2027359.1173805499</v>
      </c>
      <c r="AI80" s="7">
        <v>2553604.7977622198</v>
      </c>
    </row>
    <row r="81" spans="1:35" x14ac:dyDescent="0.25">
      <c r="A81" s="5" t="s">
        <v>265</v>
      </c>
      <c r="B81" s="5" t="s">
        <v>266</v>
      </c>
      <c r="C81" s="6">
        <v>1.4</v>
      </c>
      <c r="D81" s="5" t="s">
        <v>15</v>
      </c>
      <c r="E81" s="6">
        <v>76.075689999999994</v>
      </c>
      <c r="F81" s="6">
        <v>76.075550000000007</v>
      </c>
      <c r="G81" s="5" t="s">
        <v>267</v>
      </c>
      <c r="H81" s="5">
        <v>1</v>
      </c>
      <c r="I81" s="5" t="s">
        <v>268</v>
      </c>
      <c r="J81" s="7">
        <v>2745037.1197204501</v>
      </c>
      <c r="K81" s="7">
        <v>2744045.7333464902</v>
      </c>
      <c r="L81" s="7">
        <v>1850832.5533442199</v>
      </c>
      <c r="M81" s="7">
        <v>1895293.8781620199</v>
      </c>
      <c r="N81" s="7">
        <v>10154381.0940904</v>
      </c>
      <c r="O81" s="7">
        <v>1805280.1402103701</v>
      </c>
      <c r="P81" s="7">
        <v>1573859.85813095</v>
      </c>
      <c r="Q81" s="7">
        <v>1747131.9806967501</v>
      </c>
      <c r="R81" s="7">
        <v>3039945.47964754</v>
      </c>
      <c r="S81" s="7">
        <v>3259567.0632509501</v>
      </c>
      <c r="T81" s="7">
        <v>1581353.11103536</v>
      </c>
      <c r="U81" s="7">
        <v>1453380.3091543301</v>
      </c>
      <c r="V81" s="7">
        <v>2586028.6091291201</v>
      </c>
      <c r="W81" s="7">
        <v>1867780.3149473399</v>
      </c>
      <c r="X81" s="7">
        <v>188373.37449801699</v>
      </c>
      <c r="Y81" s="7">
        <v>547922.95522734802</v>
      </c>
      <c r="Z81" s="7">
        <v>389294.39366503101</v>
      </c>
      <c r="AA81" s="7">
        <v>646115.038977021</v>
      </c>
      <c r="AB81" s="7">
        <v>767128.31627346994</v>
      </c>
      <c r="AC81" s="7">
        <v>1620260.81323495</v>
      </c>
      <c r="AD81" s="7">
        <v>571606.92249904701</v>
      </c>
      <c r="AE81" s="7">
        <v>330903.42781011999</v>
      </c>
      <c r="AF81" s="7">
        <v>2473329.1928021102</v>
      </c>
      <c r="AG81" s="7">
        <v>2593751.7941974699</v>
      </c>
      <c r="AH81" s="7">
        <v>765723.36116183503</v>
      </c>
      <c r="AI81" s="7">
        <v>618016.67622374499</v>
      </c>
    </row>
    <row r="82" spans="1:35" x14ac:dyDescent="0.25">
      <c r="A82" s="5" t="s">
        <v>269</v>
      </c>
      <c r="B82" s="5" t="s">
        <v>270</v>
      </c>
      <c r="C82" s="6">
        <v>1.3</v>
      </c>
      <c r="D82" s="5" t="s">
        <v>15</v>
      </c>
      <c r="E82" s="6">
        <v>161.10731999999999</v>
      </c>
      <c r="F82" s="6">
        <v>161.10783000000001</v>
      </c>
      <c r="G82" s="5" t="s">
        <v>271</v>
      </c>
      <c r="H82" s="5">
        <v>1</v>
      </c>
      <c r="I82" s="5" t="s">
        <v>272</v>
      </c>
      <c r="J82" s="7">
        <v>10246300.4331035</v>
      </c>
      <c r="K82" s="7">
        <v>9484062.1575280596</v>
      </c>
      <c r="L82" s="7">
        <v>9831558.5832511391</v>
      </c>
      <c r="M82" s="7">
        <v>7421595.9122326504</v>
      </c>
      <c r="N82" s="7">
        <v>7967832.2195282504</v>
      </c>
      <c r="O82" s="7">
        <v>8890409.1487360299</v>
      </c>
      <c r="P82" s="7">
        <v>8661705.4007877093</v>
      </c>
      <c r="Q82" s="7">
        <v>6679704.0713095898</v>
      </c>
      <c r="R82" s="7">
        <v>5799831.2859317996</v>
      </c>
      <c r="S82" s="7">
        <v>7460743.6129047498</v>
      </c>
      <c r="T82" s="7">
        <v>6541545.63724015</v>
      </c>
      <c r="U82" s="7">
        <v>8491286.3985100593</v>
      </c>
      <c r="V82" s="7">
        <v>7662495.5332265003</v>
      </c>
      <c r="W82" s="7">
        <v>8427900.2126192506</v>
      </c>
      <c r="X82" s="7">
        <v>4764206.3910781201</v>
      </c>
      <c r="Y82" s="7">
        <v>5462467.4144486701</v>
      </c>
      <c r="Z82" s="7">
        <v>5531985.1374239298</v>
      </c>
      <c r="AA82" s="7">
        <v>6161725.6681397399</v>
      </c>
      <c r="AB82" s="7">
        <v>6593311.4293361204</v>
      </c>
      <c r="AC82" s="7">
        <v>7326019.7628189996</v>
      </c>
      <c r="AD82" s="7">
        <v>4865683.6690923702</v>
      </c>
      <c r="AE82" s="7">
        <v>5659412.7488978496</v>
      </c>
      <c r="AF82" s="7">
        <v>6134918.8750940701</v>
      </c>
      <c r="AG82" s="7">
        <v>5548275.4573847502</v>
      </c>
      <c r="AH82" s="7">
        <v>7803912.1451834403</v>
      </c>
      <c r="AI82" s="7">
        <v>7270698.5215799604</v>
      </c>
    </row>
    <row r="83" spans="1:35" x14ac:dyDescent="0.25">
      <c r="A83" s="5" t="s">
        <v>18</v>
      </c>
      <c r="B83" s="5" t="s">
        <v>273</v>
      </c>
      <c r="C83" s="6">
        <v>5.12</v>
      </c>
      <c r="D83" s="5" t="s">
        <v>15</v>
      </c>
      <c r="E83" s="6">
        <v>205.09715</v>
      </c>
      <c r="F83" s="6">
        <v>205.09674000000001</v>
      </c>
      <c r="G83" s="5" t="s">
        <v>274</v>
      </c>
      <c r="H83" s="5">
        <v>1</v>
      </c>
      <c r="I83" s="5" t="s">
        <v>275</v>
      </c>
      <c r="J83" s="7">
        <v>65718951.937683202</v>
      </c>
      <c r="K83" s="7">
        <v>104461342.408952</v>
      </c>
      <c r="L83" s="7">
        <v>106988979.339426</v>
      </c>
      <c r="M83" s="7">
        <v>133392022.28763001</v>
      </c>
      <c r="N83" s="7">
        <v>196092137.787563</v>
      </c>
      <c r="O83" s="7">
        <v>80923497.138216406</v>
      </c>
      <c r="P83" s="7">
        <v>162102664.38402</v>
      </c>
      <c r="Q83" s="7">
        <v>85840801.236103207</v>
      </c>
      <c r="R83" s="7">
        <v>215282252.801543</v>
      </c>
      <c r="S83" s="7">
        <v>166550045.943822</v>
      </c>
      <c r="T83" s="7">
        <v>153165431.76523799</v>
      </c>
      <c r="U83" s="7">
        <v>86118164.310829595</v>
      </c>
      <c r="V83" s="7">
        <v>72546949.518636495</v>
      </c>
      <c r="W83" s="7">
        <v>67036363.513715997</v>
      </c>
      <c r="X83" s="7">
        <v>197012004.618435</v>
      </c>
      <c r="Y83" s="7">
        <v>99128116.3609045</v>
      </c>
      <c r="Z83" s="7">
        <v>104324520.07097501</v>
      </c>
      <c r="AA83" s="7">
        <v>153333903.61307999</v>
      </c>
      <c r="AB83" s="7">
        <v>177209653.02473399</v>
      </c>
      <c r="AC83" s="7">
        <v>93542208.218084201</v>
      </c>
      <c r="AD83" s="7">
        <v>377838912.44430101</v>
      </c>
      <c r="AE83" s="7">
        <v>150157796.097139</v>
      </c>
      <c r="AF83" s="7">
        <v>313650218.77885503</v>
      </c>
      <c r="AG83" s="7">
        <v>713698654.57535195</v>
      </c>
      <c r="AH83" s="7">
        <v>154901124.410391</v>
      </c>
      <c r="AI83" s="7">
        <v>102958962.55333801</v>
      </c>
    </row>
    <row r="84" spans="1:35" x14ac:dyDescent="0.25">
      <c r="A84" s="5" t="s">
        <v>18</v>
      </c>
      <c r="B84" s="5" t="s">
        <v>276</v>
      </c>
      <c r="C84" s="6">
        <v>4.29</v>
      </c>
      <c r="D84" s="5" t="s">
        <v>15</v>
      </c>
      <c r="E84" s="6">
        <v>182.08116999999999</v>
      </c>
      <c r="F84" s="6">
        <v>182.08090000000001</v>
      </c>
      <c r="G84" s="5" t="s">
        <v>277</v>
      </c>
      <c r="H84" s="5">
        <v>1</v>
      </c>
      <c r="I84" s="5" t="s">
        <v>278</v>
      </c>
      <c r="J84" s="7">
        <v>41756222.7461325</v>
      </c>
      <c r="K84" s="7">
        <v>73204511.669475406</v>
      </c>
      <c r="L84" s="7">
        <v>101521997.046591</v>
      </c>
      <c r="M84" s="7">
        <v>124377322.02403</v>
      </c>
      <c r="N84" s="7">
        <v>110616809.839937</v>
      </c>
      <c r="O84" s="7">
        <v>109809463.716704</v>
      </c>
      <c r="P84" s="7">
        <v>195817287.89692199</v>
      </c>
      <c r="Q84" s="7">
        <v>109015812.92957801</v>
      </c>
      <c r="R84" s="7">
        <v>180603648.252965</v>
      </c>
      <c r="S84" s="7">
        <v>142872461.10804999</v>
      </c>
      <c r="T84" s="7">
        <v>232792520.431577</v>
      </c>
      <c r="U84" s="7">
        <v>106992584.08862901</v>
      </c>
      <c r="V84" s="7">
        <v>90099771.412527293</v>
      </c>
      <c r="W84" s="7">
        <v>51043706.902003698</v>
      </c>
      <c r="X84" s="7">
        <v>195867940.450436</v>
      </c>
      <c r="Y84" s="7">
        <v>103763476.95932201</v>
      </c>
      <c r="Z84" s="7">
        <v>159905735.16473901</v>
      </c>
      <c r="AA84" s="7">
        <v>218000295.52977601</v>
      </c>
      <c r="AB84" s="7">
        <v>173918704.888899</v>
      </c>
      <c r="AC84" s="7">
        <v>129829040.794127</v>
      </c>
      <c r="AD84" s="7">
        <v>211233860.64014301</v>
      </c>
      <c r="AE84" s="7">
        <v>267117752.020789</v>
      </c>
      <c r="AF84" s="7">
        <v>288178889.06642598</v>
      </c>
      <c r="AG84" s="7">
        <v>318688814.908705</v>
      </c>
      <c r="AH84" s="7">
        <v>153167262.852337</v>
      </c>
      <c r="AI84" s="7">
        <v>259133061.48919901</v>
      </c>
    </row>
    <row r="85" spans="1:35" x14ac:dyDescent="0.25">
      <c r="A85" s="5" t="s">
        <v>261</v>
      </c>
      <c r="B85" s="5" t="s">
        <v>279</v>
      </c>
      <c r="C85" s="6">
        <v>3.65</v>
      </c>
      <c r="D85" s="5" t="s">
        <v>15</v>
      </c>
      <c r="E85" s="6">
        <v>113.03455</v>
      </c>
      <c r="F85" s="6">
        <v>113.03437</v>
      </c>
      <c r="G85" s="5" t="s">
        <v>280</v>
      </c>
      <c r="H85" s="5">
        <v>1</v>
      </c>
      <c r="I85" s="5" t="s">
        <v>281</v>
      </c>
      <c r="J85" s="7">
        <v>2580564.45089379</v>
      </c>
      <c r="K85" s="7">
        <v>4118397.1805141601</v>
      </c>
      <c r="L85" s="7">
        <v>5016270.9388858899</v>
      </c>
      <c r="M85" s="7">
        <v>5351341.2110122899</v>
      </c>
      <c r="N85" s="7">
        <v>5706724.4763359502</v>
      </c>
      <c r="O85" s="7">
        <v>2678463.0747859902</v>
      </c>
      <c r="P85" s="7">
        <v>5052090.6903229104</v>
      </c>
      <c r="Q85" s="7">
        <v>2258057.8558362601</v>
      </c>
      <c r="R85" s="7">
        <v>6348281.2451759903</v>
      </c>
      <c r="S85" s="7">
        <v>7667931.4163591098</v>
      </c>
      <c r="T85" s="7">
        <v>2745445.93231931</v>
      </c>
      <c r="U85" s="7">
        <v>3676450.3791184998</v>
      </c>
      <c r="V85" s="7">
        <v>4687793.2416459601</v>
      </c>
      <c r="W85" s="7">
        <v>2861927.6588231502</v>
      </c>
      <c r="X85" s="7">
        <v>4426223.47048523</v>
      </c>
      <c r="Y85" s="7">
        <v>5316952.6086751204</v>
      </c>
      <c r="Z85" s="7">
        <v>5324429.3759061303</v>
      </c>
      <c r="AA85" s="7">
        <v>8479868.2268800605</v>
      </c>
      <c r="AB85" s="7">
        <v>8785675.7845513597</v>
      </c>
      <c r="AC85" s="7">
        <v>5657604.2028674101</v>
      </c>
      <c r="AD85" s="7">
        <v>8192838.6299868096</v>
      </c>
      <c r="AE85" s="7">
        <v>6650716.2820208697</v>
      </c>
      <c r="AF85" s="7">
        <v>9283305.2763878405</v>
      </c>
      <c r="AG85" s="7">
        <v>13277113.793716099</v>
      </c>
      <c r="AH85" s="7">
        <v>2698195.0915528801</v>
      </c>
      <c r="AI85" s="7">
        <v>7294581.3230329296</v>
      </c>
    </row>
    <row r="86" spans="1:35" x14ac:dyDescent="0.25">
      <c r="A86" s="5" t="s">
        <v>18</v>
      </c>
      <c r="B86" s="5" t="s">
        <v>282</v>
      </c>
      <c r="C86" s="6">
        <v>1.43</v>
      </c>
      <c r="D86" s="5" t="s">
        <v>15</v>
      </c>
      <c r="E86" s="6">
        <v>61.039639999999999</v>
      </c>
      <c r="F86" s="6">
        <v>61.039749999999998</v>
      </c>
      <c r="G86" s="5" t="s">
        <v>283</v>
      </c>
      <c r="H86" s="5">
        <v>1</v>
      </c>
      <c r="I86" s="5" t="s">
        <v>284</v>
      </c>
      <c r="J86" s="7">
        <v>283858448.68545598</v>
      </c>
      <c r="K86" s="7">
        <v>300245750.922203</v>
      </c>
      <c r="L86" s="7">
        <v>325759828.20849597</v>
      </c>
      <c r="M86" s="7">
        <v>329278677.37363398</v>
      </c>
      <c r="N86" s="7">
        <v>359014701.255566</v>
      </c>
      <c r="O86" s="7">
        <v>308265598.15448999</v>
      </c>
      <c r="P86" s="7">
        <v>424653638.07241398</v>
      </c>
      <c r="Q86" s="7">
        <v>261985375.62892801</v>
      </c>
      <c r="R86" s="7">
        <v>356493635.02019203</v>
      </c>
      <c r="S86" s="7">
        <v>330478338.62899202</v>
      </c>
      <c r="T86" s="7">
        <v>371627386.27133298</v>
      </c>
      <c r="U86" s="7">
        <v>342829591.686064</v>
      </c>
      <c r="V86" s="7">
        <v>438004439.54143202</v>
      </c>
      <c r="W86" s="7">
        <v>338883109.58242702</v>
      </c>
      <c r="X86" s="7">
        <v>492931151.89413899</v>
      </c>
      <c r="Y86" s="7">
        <v>264215136.21712601</v>
      </c>
      <c r="Z86" s="7">
        <v>308549373.650814</v>
      </c>
      <c r="AA86" s="7">
        <v>385080503.475348</v>
      </c>
      <c r="AB86" s="7">
        <v>505695260.62873399</v>
      </c>
      <c r="AC86" s="7">
        <v>435015767.42620599</v>
      </c>
      <c r="AD86" s="7">
        <v>519871311.10858703</v>
      </c>
      <c r="AE86" s="7">
        <v>324091106.49296403</v>
      </c>
      <c r="AF86" s="7">
        <v>625031912.76380706</v>
      </c>
      <c r="AG86" s="7">
        <v>749346567.81100595</v>
      </c>
      <c r="AH86" s="7">
        <v>377655295.72209102</v>
      </c>
      <c r="AI86" s="7">
        <v>518594398.82678801</v>
      </c>
    </row>
    <row r="87" spans="1:35" x14ac:dyDescent="0.25">
      <c r="A87" s="5" t="s">
        <v>132</v>
      </c>
      <c r="B87" s="5" t="s">
        <v>285</v>
      </c>
      <c r="C87" s="6">
        <v>2.59</v>
      </c>
      <c r="D87" s="5" t="s">
        <v>15</v>
      </c>
      <c r="E87" s="6">
        <v>169.03561999999999</v>
      </c>
      <c r="F87" s="6">
        <v>169.03534999999999</v>
      </c>
      <c r="G87" s="5" t="s">
        <v>286</v>
      </c>
      <c r="H87" s="5">
        <v>1</v>
      </c>
      <c r="I87" s="5" t="s">
        <v>287</v>
      </c>
      <c r="J87" s="7">
        <v>8251020.6579267196</v>
      </c>
      <c r="K87" s="7">
        <v>547956.09524035396</v>
      </c>
      <c r="L87" s="7">
        <v>1357946.7048043499</v>
      </c>
      <c r="M87" s="7">
        <v>1002893.188215</v>
      </c>
      <c r="N87" s="7">
        <v>1705246.4217870201</v>
      </c>
      <c r="O87" s="7">
        <v>347630.60254758497</v>
      </c>
      <c r="P87" s="7">
        <v>403092.186340813</v>
      </c>
      <c r="Q87" s="7">
        <v>37393483.206317201</v>
      </c>
      <c r="R87" s="7">
        <v>39425755.586122803</v>
      </c>
      <c r="S87" s="7">
        <v>8789606.2612033598</v>
      </c>
      <c r="T87" s="7">
        <v>43275506.245129302</v>
      </c>
      <c r="U87" s="7">
        <v>8657241.6279087197</v>
      </c>
      <c r="V87" s="7">
        <v>2551081.3349147001</v>
      </c>
      <c r="W87" s="7">
        <v>3952601.58615549</v>
      </c>
      <c r="X87" s="7">
        <v>62192378.191309303</v>
      </c>
      <c r="Y87" s="7">
        <v>7294788.8618903598</v>
      </c>
      <c r="Z87" s="7">
        <v>39704981.75096</v>
      </c>
      <c r="AA87" s="7">
        <v>52700471.037240297</v>
      </c>
      <c r="AB87" s="7">
        <v>993715.59322592698</v>
      </c>
      <c r="AC87" s="7">
        <v>433402.48035057401</v>
      </c>
      <c r="AD87" s="7">
        <v>22989977.965254899</v>
      </c>
      <c r="AE87" s="7">
        <v>20024932.4475598</v>
      </c>
      <c r="AF87" s="7">
        <v>15724723.515527301</v>
      </c>
      <c r="AG87" s="7">
        <v>2187197.4725592802</v>
      </c>
      <c r="AH87" s="7">
        <v>4458992.6432658201</v>
      </c>
      <c r="AI87" s="7">
        <v>13464632.3207389</v>
      </c>
    </row>
    <row r="88" spans="1:35" x14ac:dyDescent="0.25">
      <c r="A88" s="5" t="s">
        <v>200</v>
      </c>
      <c r="B88" s="5" t="s">
        <v>288</v>
      </c>
      <c r="C88" s="6">
        <v>3.65</v>
      </c>
      <c r="D88" s="5" t="s">
        <v>15</v>
      </c>
      <c r="E88" s="6">
        <v>245.07680999999999</v>
      </c>
      <c r="F88" s="6">
        <v>245.07642000000001</v>
      </c>
      <c r="G88" s="5" t="s">
        <v>242</v>
      </c>
      <c r="H88" s="5">
        <v>1</v>
      </c>
      <c r="I88" s="5" t="s">
        <v>289</v>
      </c>
      <c r="J88" s="7">
        <v>261248.66875455499</v>
      </c>
      <c r="K88" s="7">
        <v>458448.55325916299</v>
      </c>
      <c r="L88" s="7">
        <v>573765.258567243</v>
      </c>
      <c r="M88" s="7">
        <v>584401.62398225197</v>
      </c>
      <c r="N88" s="7">
        <v>701697.47895598796</v>
      </c>
      <c r="O88" s="7">
        <v>293675.71562358103</v>
      </c>
      <c r="P88" s="7">
        <v>596344.21709159005</v>
      </c>
      <c r="Q88" s="7">
        <v>239801.95762648401</v>
      </c>
      <c r="R88" s="7">
        <v>728851.55115603295</v>
      </c>
      <c r="S88" s="7">
        <v>889494.77453874098</v>
      </c>
      <c r="T88" s="7">
        <v>299590.396141342</v>
      </c>
      <c r="U88" s="7">
        <v>423182.18581230502</v>
      </c>
      <c r="V88" s="7">
        <v>577261.96248232899</v>
      </c>
      <c r="W88" s="7">
        <v>341026.60631022899</v>
      </c>
      <c r="X88" s="7">
        <v>501912.65256244299</v>
      </c>
      <c r="Y88" s="7">
        <v>620438.36879560805</v>
      </c>
      <c r="Z88" s="7">
        <v>606880.77794257703</v>
      </c>
      <c r="AA88" s="7">
        <v>985538.60522181401</v>
      </c>
      <c r="AB88" s="7">
        <v>1096079.2788764399</v>
      </c>
      <c r="AC88" s="7">
        <v>679250.81007849204</v>
      </c>
      <c r="AD88" s="7">
        <v>998265.52604734595</v>
      </c>
      <c r="AE88" s="7">
        <v>776886.69520743401</v>
      </c>
      <c r="AF88" s="7">
        <v>1171486.4983499099</v>
      </c>
      <c r="AG88" s="7">
        <v>1587402.0880193999</v>
      </c>
      <c r="AH88" s="7">
        <v>321899.40011820302</v>
      </c>
      <c r="AI88" s="7">
        <v>913600.849281537</v>
      </c>
    </row>
    <row r="89" spans="1:35" x14ac:dyDescent="0.25">
      <c r="A89" s="5" t="s">
        <v>18</v>
      </c>
      <c r="B89" s="5" t="s">
        <v>290</v>
      </c>
      <c r="C89" s="6">
        <v>2.1800000000000002</v>
      </c>
      <c r="D89" s="5" t="s">
        <v>15</v>
      </c>
      <c r="E89" s="6">
        <v>118.08626</v>
      </c>
      <c r="F89" s="6">
        <v>118.08611000000001</v>
      </c>
      <c r="G89" s="5" t="s">
        <v>81</v>
      </c>
      <c r="H89" s="5">
        <v>1</v>
      </c>
      <c r="I89" s="5" t="s">
        <v>291</v>
      </c>
      <c r="J89" s="7">
        <v>123793909.20604999</v>
      </c>
      <c r="K89" s="7">
        <v>230276701.474426</v>
      </c>
      <c r="L89" s="7">
        <v>301623851.03455299</v>
      </c>
      <c r="M89" s="7">
        <v>167561616.36477</v>
      </c>
      <c r="N89" s="7">
        <v>94279317.825994596</v>
      </c>
      <c r="O89" s="7">
        <v>75095866.597712398</v>
      </c>
      <c r="P89" s="7">
        <v>118875917.680877</v>
      </c>
      <c r="Q89" s="7">
        <v>170281409.59708199</v>
      </c>
      <c r="R89" s="7">
        <v>243224758.60291001</v>
      </c>
      <c r="S89" s="7">
        <v>160791815.52465799</v>
      </c>
      <c r="T89" s="7">
        <v>280747364.27421302</v>
      </c>
      <c r="U89" s="7">
        <v>57869079.573508799</v>
      </c>
      <c r="V89" s="7">
        <v>189703239.82340401</v>
      </c>
      <c r="W89" s="7">
        <v>59219001.207326598</v>
      </c>
      <c r="X89" s="7">
        <v>387522896.38414699</v>
      </c>
      <c r="Y89" s="7">
        <v>227125855.933397</v>
      </c>
      <c r="Z89" s="7">
        <v>308438836.585473</v>
      </c>
      <c r="AA89" s="7">
        <v>305172373.66481102</v>
      </c>
      <c r="AB89" s="7">
        <v>270207010.75846303</v>
      </c>
      <c r="AC89" s="7">
        <v>162217335.11611199</v>
      </c>
      <c r="AD89" s="7">
        <v>523564684.20736098</v>
      </c>
      <c r="AE89" s="7">
        <v>346508436.610412</v>
      </c>
      <c r="AF89" s="7">
        <v>224651796.754269</v>
      </c>
      <c r="AG89" s="7">
        <v>261017725.52616099</v>
      </c>
      <c r="AH89" s="7">
        <v>180303322.262171</v>
      </c>
      <c r="AI89" s="7">
        <v>278636327.218997</v>
      </c>
    </row>
    <row r="90" spans="1:35" x14ac:dyDescent="0.25">
      <c r="A90" s="5" t="s">
        <v>132</v>
      </c>
      <c r="B90" s="5" t="s">
        <v>292</v>
      </c>
      <c r="C90" s="6">
        <v>3.34</v>
      </c>
      <c r="D90" s="5" t="s">
        <v>15</v>
      </c>
      <c r="E90" s="6">
        <v>153.04069999999999</v>
      </c>
      <c r="F90" s="6">
        <v>153.04047</v>
      </c>
      <c r="G90" s="5" t="s">
        <v>293</v>
      </c>
      <c r="H90" s="5">
        <v>1</v>
      </c>
      <c r="I90" s="5" t="s">
        <v>294</v>
      </c>
      <c r="J90" s="7">
        <v>496548.04720193101</v>
      </c>
      <c r="K90" s="7">
        <v>258004.30660119001</v>
      </c>
      <c r="L90" s="7">
        <v>744745.84070574504</v>
      </c>
      <c r="M90" s="7">
        <v>577772.07628909603</v>
      </c>
      <c r="N90" s="7">
        <v>410835.882904206</v>
      </c>
      <c r="O90" s="7">
        <v>575477.396918652</v>
      </c>
      <c r="P90" s="7">
        <v>978329.89766481705</v>
      </c>
      <c r="Q90" s="7">
        <v>720401.63224433898</v>
      </c>
      <c r="R90" s="7">
        <v>3367744.0191249</v>
      </c>
      <c r="S90" s="7">
        <v>391628.57108203898</v>
      </c>
      <c r="T90" s="7">
        <v>2517675.2787636402</v>
      </c>
      <c r="U90" s="7">
        <v>936225.95881071105</v>
      </c>
      <c r="V90" s="7">
        <v>570364.37479196105</v>
      </c>
      <c r="W90" s="7">
        <v>340477.627117572</v>
      </c>
      <c r="X90" s="7">
        <v>18057490.184418</v>
      </c>
      <c r="Y90" s="7">
        <v>18439307.585059699</v>
      </c>
      <c r="Z90" s="7">
        <v>17592413.9697369</v>
      </c>
      <c r="AA90" s="7">
        <v>21336122.656370901</v>
      </c>
      <c r="AB90" s="7">
        <v>1102602.73365825</v>
      </c>
      <c r="AC90" s="7">
        <v>475679.535993803</v>
      </c>
      <c r="AD90" s="7">
        <v>1772500.6209659199</v>
      </c>
      <c r="AE90" s="7">
        <v>2067020.3245634099</v>
      </c>
      <c r="AF90" s="7">
        <v>594083.28464866302</v>
      </c>
      <c r="AG90" s="7">
        <v>684563.04643453402</v>
      </c>
      <c r="AH90" s="7">
        <v>1780939.6945869999</v>
      </c>
      <c r="AI90" s="7">
        <v>3198576.8784348499</v>
      </c>
    </row>
    <row r="91" spans="1:35" x14ac:dyDescent="0.25">
      <c r="A91" s="9" t="s">
        <v>295</v>
      </c>
      <c r="B91" s="9" t="s">
        <v>296</v>
      </c>
      <c r="C91" s="6">
        <v>5.44</v>
      </c>
      <c r="D91" s="5" t="s">
        <v>297</v>
      </c>
      <c r="E91" s="6">
        <v>117.05571999999999</v>
      </c>
      <c r="F91" s="6">
        <v>117.05540999999999</v>
      </c>
      <c r="G91" s="5" t="s">
        <v>298</v>
      </c>
      <c r="H91" s="5">
        <v>1</v>
      </c>
      <c r="I91" s="5" t="s">
        <v>299</v>
      </c>
      <c r="J91" s="10">
        <v>22866049.9873464</v>
      </c>
      <c r="K91" s="10">
        <v>46999014.809300601</v>
      </c>
      <c r="L91" s="10">
        <v>92712156.521948606</v>
      </c>
      <c r="M91" s="10">
        <v>58325641.8449772</v>
      </c>
      <c r="N91" s="10">
        <v>57049633.051743098</v>
      </c>
      <c r="O91" s="10">
        <v>34033974.881399602</v>
      </c>
      <c r="P91" s="10">
        <v>46149723.290580101</v>
      </c>
      <c r="Q91" s="10">
        <v>24697919.832201399</v>
      </c>
      <c r="R91" s="10">
        <v>27165682.0514373</v>
      </c>
      <c r="S91" s="10">
        <v>56919171.841986597</v>
      </c>
      <c r="T91" s="10">
        <v>55453397.415299803</v>
      </c>
      <c r="U91" s="10">
        <v>39749372.359463997</v>
      </c>
      <c r="V91" s="10">
        <v>53238658.251348101</v>
      </c>
      <c r="W91" s="10">
        <v>24057720.074262101</v>
      </c>
      <c r="X91" s="10">
        <v>74785943.440915197</v>
      </c>
      <c r="Y91" s="10">
        <v>39942608.350534499</v>
      </c>
      <c r="Z91" s="10">
        <v>41107244.124662302</v>
      </c>
      <c r="AA91" s="10">
        <v>47381236.768692903</v>
      </c>
      <c r="AB91" s="10">
        <v>69920029.830004007</v>
      </c>
      <c r="AC91" s="10">
        <v>48499333.103793599</v>
      </c>
      <c r="AD91" s="10">
        <v>61702611.619936503</v>
      </c>
      <c r="AE91" s="10">
        <v>61895800.281509399</v>
      </c>
      <c r="AF91" s="10">
        <v>80223760.119839907</v>
      </c>
      <c r="AG91" s="10">
        <v>88249557.184853107</v>
      </c>
      <c r="AH91" s="10">
        <v>41532118.358475402</v>
      </c>
      <c r="AI91" s="10">
        <v>67182440.808990493</v>
      </c>
    </row>
    <row r="92" spans="1:35" x14ac:dyDescent="0.25">
      <c r="A92" s="9" t="s">
        <v>300</v>
      </c>
      <c r="B92" s="9" t="s">
        <v>301</v>
      </c>
      <c r="C92" s="6">
        <v>2.75</v>
      </c>
      <c r="D92" s="5" t="s">
        <v>297</v>
      </c>
      <c r="E92" s="6">
        <v>147.0299</v>
      </c>
      <c r="F92" s="6">
        <v>147.02914999999999</v>
      </c>
      <c r="G92" s="5" t="s">
        <v>302</v>
      </c>
      <c r="H92" s="5">
        <v>2</v>
      </c>
      <c r="I92" s="5" t="s">
        <v>303</v>
      </c>
      <c r="J92" s="10">
        <v>2004044.72421108</v>
      </c>
      <c r="K92" s="10">
        <v>1332092.4732077201</v>
      </c>
      <c r="L92" s="10">
        <v>2907094.6060861298</v>
      </c>
      <c r="M92" s="10">
        <v>2132735.3453880302</v>
      </c>
      <c r="N92" s="10">
        <v>1186300.1285627901</v>
      </c>
      <c r="O92" s="10">
        <v>683021.49379628897</v>
      </c>
      <c r="P92" s="10">
        <v>2193589.2525319499</v>
      </c>
      <c r="Q92" s="10">
        <v>1507420.9955101199</v>
      </c>
      <c r="R92" s="10">
        <v>1581659.7915194</v>
      </c>
      <c r="S92" s="10">
        <v>1695523.91064665</v>
      </c>
      <c r="T92" s="10">
        <v>1304671.66876928</v>
      </c>
      <c r="U92" s="10">
        <v>740331.05928140495</v>
      </c>
      <c r="V92" s="10">
        <v>1879102.86186929</v>
      </c>
      <c r="W92" s="10">
        <v>803933.888220269</v>
      </c>
      <c r="X92" s="10">
        <v>4479174.6716351099</v>
      </c>
      <c r="Y92" s="10">
        <v>2415920.7357142898</v>
      </c>
      <c r="Z92" s="10">
        <v>4876171.2920275601</v>
      </c>
      <c r="AA92" s="10">
        <v>4938057.1632249104</v>
      </c>
      <c r="AB92" s="10">
        <v>4377103.4645594396</v>
      </c>
      <c r="AC92" s="10">
        <v>2220987.6014378499</v>
      </c>
      <c r="AD92" s="10">
        <v>4026665.45471321</v>
      </c>
      <c r="AE92" s="10">
        <v>2664798.2933344101</v>
      </c>
      <c r="AF92" s="10">
        <v>3192131.5465473202</v>
      </c>
      <c r="AG92" s="10">
        <v>4605776.5383237796</v>
      </c>
      <c r="AH92" s="10">
        <v>1702777.3786126201</v>
      </c>
      <c r="AI92" s="10">
        <v>2188356.9506267998</v>
      </c>
    </row>
    <row r="93" spans="1:35" x14ac:dyDescent="0.25">
      <c r="A93" s="9" t="s">
        <v>304</v>
      </c>
      <c r="B93" s="9" t="s">
        <v>305</v>
      </c>
      <c r="C93" s="6">
        <v>1.41</v>
      </c>
      <c r="D93" s="5" t="s">
        <v>297</v>
      </c>
      <c r="E93" s="6">
        <v>101.02442000000001</v>
      </c>
      <c r="F93" s="6">
        <v>101.02409</v>
      </c>
      <c r="G93" s="5" t="s">
        <v>306</v>
      </c>
      <c r="H93" s="5">
        <v>2</v>
      </c>
      <c r="I93" s="5" t="s">
        <v>307</v>
      </c>
      <c r="J93" s="10">
        <v>17844982.306308899</v>
      </c>
      <c r="K93" s="10">
        <v>33090092.904137801</v>
      </c>
      <c r="L93" s="10">
        <v>30807707.266428899</v>
      </c>
      <c r="M93" s="10">
        <v>41094939.297187403</v>
      </c>
      <c r="N93" s="10">
        <v>40943042.742352597</v>
      </c>
      <c r="O93" s="10">
        <v>33396286.919596002</v>
      </c>
      <c r="P93" s="10">
        <v>40044991.490346901</v>
      </c>
      <c r="Q93" s="10">
        <v>31896294.379811201</v>
      </c>
      <c r="R93" s="10">
        <v>45088008.506311603</v>
      </c>
      <c r="S93" s="10">
        <v>49244968.554189503</v>
      </c>
      <c r="T93" s="10">
        <v>42245418.549569003</v>
      </c>
      <c r="U93" s="10">
        <v>24548818.232392099</v>
      </c>
      <c r="V93" s="10">
        <v>27456528.7779162</v>
      </c>
      <c r="W93" s="10">
        <v>32128805.289010599</v>
      </c>
      <c r="X93" s="10">
        <v>18156155.370744299</v>
      </c>
      <c r="Y93" s="10">
        <v>17034068.777198698</v>
      </c>
      <c r="Z93" s="10">
        <v>11723768.2178618</v>
      </c>
      <c r="AA93" s="10">
        <v>10143873.3600516</v>
      </c>
      <c r="AB93" s="10">
        <v>58129927.413480297</v>
      </c>
      <c r="AC93" s="10">
        <v>55066739.873424597</v>
      </c>
      <c r="AD93" s="10">
        <v>45817770.129374497</v>
      </c>
      <c r="AE93" s="10">
        <v>31457780.473009899</v>
      </c>
      <c r="AF93" s="10">
        <v>65425229.846812002</v>
      </c>
      <c r="AG93" s="10">
        <v>77633447.692237705</v>
      </c>
      <c r="AH93" s="10">
        <v>31462004.139102198</v>
      </c>
      <c r="AI93" s="10">
        <v>38527237.694145098</v>
      </c>
    </row>
    <row r="94" spans="1:35" x14ac:dyDescent="0.25">
      <c r="A94" s="9" t="s">
        <v>304</v>
      </c>
      <c r="B94" s="9" t="s">
        <v>308</v>
      </c>
      <c r="C94" s="6">
        <v>4.87</v>
      </c>
      <c r="D94" s="5" t="s">
        <v>297</v>
      </c>
      <c r="E94" s="6">
        <v>115.04007</v>
      </c>
      <c r="F94" s="6">
        <v>115.04002</v>
      </c>
      <c r="G94" s="5" t="s">
        <v>309</v>
      </c>
      <c r="H94" s="5">
        <v>1</v>
      </c>
      <c r="I94" s="5" t="s">
        <v>310</v>
      </c>
      <c r="J94" s="10">
        <v>2658813.5914898398</v>
      </c>
      <c r="K94" s="10">
        <v>7452625.5395282097</v>
      </c>
      <c r="L94" s="10">
        <v>5704436.9563931199</v>
      </c>
      <c r="M94" s="10">
        <v>5117413.1753405798</v>
      </c>
      <c r="N94" s="10">
        <v>4892926.2647537803</v>
      </c>
      <c r="O94" s="10">
        <v>3756973.84560887</v>
      </c>
      <c r="P94" s="10">
        <v>6534884.85676149</v>
      </c>
      <c r="Q94" s="10">
        <v>4413470.2789816698</v>
      </c>
      <c r="R94" s="10">
        <v>7314267.39722009</v>
      </c>
      <c r="S94" s="10">
        <v>6353495.38939803</v>
      </c>
      <c r="T94" s="10">
        <v>7402172.3744103499</v>
      </c>
      <c r="U94" s="10">
        <v>3760629.01212291</v>
      </c>
      <c r="V94" s="10">
        <v>5760679.8459318597</v>
      </c>
      <c r="W94" s="10">
        <v>4040815.2622206998</v>
      </c>
      <c r="X94" s="10">
        <v>5915993.8007430499</v>
      </c>
      <c r="Y94" s="10">
        <v>6340977.4633255601</v>
      </c>
      <c r="Z94" s="10">
        <v>7581471.0291472403</v>
      </c>
      <c r="AA94" s="10">
        <v>7810970.01196614</v>
      </c>
      <c r="AB94" s="10">
        <v>9091031.6161868293</v>
      </c>
      <c r="AC94" s="10">
        <v>7008138.2964560203</v>
      </c>
      <c r="AD94" s="10">
        <v>12726396.2009266</v>
      </c>
      <c r="AE94" s="10">
        <v>8962347.3361309506</v>
      </c>
      <c r="AF94" s="10">
        <v>10632869.7242838</v>
      </c>
      <c r="AG94" s="10">
        <v>15837576.1868995</v>
      </c>
      <c r="AH94" s="10">
        <v>6246294.8268693797</v>
      </c>
      <c r="AI94" s="10">
        <v>9076865.9989326</v>
      </c>
    </row>
    <row r="95" spans="1:35" x14ac:dyDescent="0.25">
      <c r="A95" s="9" t="s">
        <v>109</v>
      </c>
      <c r="B95" s="9" t="s">
        <v>311</v>
      </c>
      <c r="C95" s="6">
        <v>1.44</v>
      </c>
      <c r="D95" s="5" t="s">
        <v>297</v>
      </c>
      <c r="E95" s="6">
        <v>151.06120000000001</v>
      </c>
      <c r="F95" s="6">
        <v>151.06093000000001</v>
      </c>
      <c r="G95" s="5" t="s">
        <v>312</v>
      </c>
      <c r="H95" s="5">
        <v>2</v>
      </c>
      <c r="I95" s="5" t="s">
        <v>313</v>
      </c>
      <c r="J95" s="10">
        <v>152992.596356897</v>
      </c>
      <c r="K95" s="10">
        <v>144805.114200918</v>
      </c>
      <c r="L95" s="10">
        <v>264043.82964736602</v>
      </c>
      <c r="M95" s="10">
        <v>234740.45098016699</v>
      </c>
      <c r="N95" s="10">
        <v>194297.41951321301</v>
      </c>
      <c r="O95" s="10">
        <v>111335.72168087101</v>
      </c>
      <c r="P95" s="10">
        <v>275363.76892316103</v>
      </c>
      <c r="Q95" s="10">
        <v>211925.13165991299</v>
      </c>
      <c r="R95" s="10">
        <v>529469.50638044497</v>
      </c>
      <c r="S95" s="10">
        <v>137230.72638392801</v>
      </c>
      <c r="T95" s="10">
        <v>508403.70994313399</v>
      </c>
      <c r="U95" s="10">
        <v>257886.542535796</v>
      </c>
      <c r="V95" s="10">
        <v>309736.152776887</v>
      </c>
      <c r="W95" s="10">
        <v>125808.43832248999</v>
      </c>
      <c r="X95" s="10">
        <v>13949107.1681685</v>
      </c>
      <c r="Y95" s="10">
        <v>9414277.2273653392</v>
      </c>
      <c r="Z95" s="10">
        <v>8334479.0259200204</v>
      </c>
      <c r="AA95" s="10">
        <v>14158990.169858901</v>
      </c>
      <c r="AB95" s="10">
        <v>343551.71893399197</v>
      </c>
      <c r="AC95" s="10">
        <v>198102.16541058701</v>
      </c>
      <c r="AD95" s="10">
        <v>824099.71934608195</v>
      </c>
      <c r="AE95" s="10">
        <v>757655.33168502199</v>
      </c>
      <c r="AF95" s="10">
        <v>468444.883873443</v>
      </c>
      <c r="AG95" s="10">
        <v>597576.32844913495</v>
      </c>
      <c r="AH95" s="10">
        <v>378195.27365340397</v>
      </c>
      <c r="AI95" s="10">
        <v>781429.14856305195</v>
      </c>
    </row>
    <row r="96" spans="1:35" x14ac:dyDescent="0.25">
      <c r="A96" s="9" t="s">
        <v>314</v>
      </c>
      <c r="B96" s="9" t="s">
        <v>315</v>
      </c>
      <c r="C96" s="6">
        <v>4.47</v>
      </c>
      <c r="D96" s="5" t="s">
        <v>297</v>
      </c>
      <c r="E96" s="6">
        <v>115.00368</v>
      </c>
      <c r="F96" s="6">
        <v>115.00321</v>
      </c>
      <c r="G96" s="5" t="s">
        <v>316</v>
      </c>
      <c r="H96" s="5">
        <v>1</v>
      </c>
      <c r="I96" s="5" t="s">
        <v>317</v>
      </c>
      <c r="J96" s="10">
        <v>1533089.5874411899</v>
      </c>
      <c r="K96" s="10">
        <v>1462048.83643646</v>
      </c>
      <c r="L96" s="10">
        <v>1992863.2484275701</v>
      </c>
      <c r="M96" s="10">
        <v>1870366.2557411699</v>
      </c>
      <c r="N96" s="10">
        <v>1238362.4475126099</v>
      </c>
      <c r="O96" s="10">
        <v>988254.44799033902</v>
      </c>
      <c r="P96" s="10">
        <v>1776482.0716215</v>
      </c>
      <c r="Q96" s="10">
        <v>2741876.7688619201</v>
      </c>
      <c r="R96" s="10">
        <v>2692366.1287317299</v>
      </c>
      <c r="S96" s="10">
        <v>1845764.6750285099</v>
      </c>
      <c r="T96" s="10">
        <v>5010558.5049778204</v>
      </c>
      <c r="U96" s="10">
        <v>2587297.29580655</v>
      </c>
      <c r="V96" s="10">
        <v>1815129.2872359401</v>
      </c>
      <c r="W96" s="10">
        <v>664218.12923089403</v>
      </c>
      <c r="X96" s="10">
        <v>11352799.689517301</v>
      </c>
      <c r="Y96" s="10">
        <v>5070727.8910885202</v>
      </c>
      <c r="Z96" s="10">
        <v>6081858.3302290803</v>
      </c>
      <c r="AA96" s="10">
        <v>6796356.6065404704</v>
      </c>
      <c r="AB96" s="10">
        <v>4092690.2552652601</v>
      </c>
      <c r="AC96" s="10">
        <v>2056054.3835898801</v>
      </c>
      <c r="AD96" s="10">
        <v>3447733.7082316</v>
      </c>
      <c r="AE96" s="10">
        <v>2922187.95741319</v>
      </c>
      <c r="AF96" s="10">
        <v>5299822.9151296997</v>
      </c>
      <c r="AG96" s="10">
        <v>4796880.6661469499</v>
      </c>
      <c r="AH96" s="10">
        <v>2721183.3986315499</v>
      </c>
      <c r="AI96" s="10">
        <v>5118137.0698677404</v>
      </c>
    </row>
    <row r="97" spans="1:35" x14ac:dyDescent="0.25">
      <c r="A97" s="9" t="s">
        <v>109</v>
      </c>
      <c r="B97" s="9" t="s">
        <v>318</v>
      </c>
      <c r="C97" s="6">
        <v>1.51</v>
      </c>
      <c r="D97" s="5" t="s">
        <v>297</v>
      </c>
      <c r="E97" s="6">
        <v>195.05103</v>
      </c>
      <c r="F97" s="6">
        <v>195.04956999999999</v>
      </c>
      <c r="G97" s="5" t="s">
        <v>319</v>
      </c>
      <c r="H97" s="5">
        <v>1</v>
      </c>
      <c r="I97" s="5" t="s">
        <v>320</v>
      </c>
      <c r="J97" s="10">
        <v>10173335.198058</v>
      </c>
      <c r="K97" s="10">
        <v>6824381.7241300801</v>
      </c>
      <c r="L97" s="10">
        <v>18736544.3360544</v>
      </c>
      <c r="M97" s="10">
        <v>12710686.3860857</v>
      </c>
      <c r="N97" s="10">
        <v>6426163.70234353</v>
      </c>
      <c r="O97" s="10">
        <v>6386200.8043602603</v>
      </c>
      <c r="P97" s="10">
        <v>14340192.483373201</v>
      </c>
      <c r="Q97" s="10">
        <v>8544189.2118874993</v>
      </c>
      <c r="R97" s="10">
        <v>19583414.770928498</v>
      </c>
      <c r="S97" s="10">
        <v>7271030.3798193</v>
      </c>
      <c r="T97" s="10">
        <v>16281042.6475731</v>
      </c>
      <c r="U97" s="10">
        <v>8077224.7669113604</v>
      </c>
      <c r="V97" s="10">
        <v>14533047.164873401</v>
      </c>
      <c r="W97" s="10">
        <v>6330719.7079050196</v>
      </c>
      <c r="X97" s="10">
        <v>33595905.3387734</v>
      </c>
      <c r="Y97" s="10">
        <v>16385526.37503</v>
      </c>
      <c r="Z97" s="10">
        <v>40466481.6074057</v>
      </c>
      <c r="AA97" s="10">
        <v>42466593.459613398</v>
      </c>
      <c r="AB97" s="10">
        <v>30964829.369536299</v>
      </c>
      <c r="AC97" s="10">
        <v>13749453.347231301</v>
      </c>
      <c r="AD97" s="10">
        <v>34343415.327696197</v>
      </c>
      <c r="AE97" s="10">
        <v>18141140.2237501</v>
      </c>
      <c r="AF97" s="10">
        <v>26665738.6908562</v>
      </c>
      <c r="AG97" s="10">
        <v>45804554.148098901</v>
      </c>
      <c r="AH97" s="10">
        <v>18094923.686407499</v>
      </c>
      <c r="AI97" s="10">
        <v>38474759.005235799</v>
      </c>
    </row>
    <row r="98" spans="1:35" x14ac:dyDescent="0.25">
      <c r="A98" s="9" t="s">
        <v>109</v>
      </c>
      <c r="B98" s="9" t="s">
        <v>321</v>
      </c>
      <c r="C98" s="6">
        <v>1.7</v>
      </c>
      <c r="D98" s="5" t="s">
        <v>297</v>
      </c>
      <c r="E98" s="6">
        <v>105.01933</v>
      </c>
      <c r="F98" s="6">
        <v>105.01899</v>
      </c>
      <c r="G98" s="5" t="s">
        <v>322</v>
      </c>
      <c r="H98" s="5">
        <v>2</v>
      </c>
      <c r="I98" s="5" t="s">
        <v>323</v>
      </c>
      <c r="J98" s="10">
        <v>6041887.1642585304</v>
      </c>
      <c r="K98" s="10">
        <v>11366113.9731561</v>
      </c>
      <c r="L98" s="10">
        <v>12921167.9193986</v>
      </c>
      <c r="M98" s="10">
        <v>11449611.2228027</v>
      </c>
      <c r="N98" s="10">
        <v>9933196.3112720903</v>
      </c>
      <c r="O98" s="10">
        <v>9384368.1797201596</v>
      </c>
      <c r="P98" s="10">
        <v>15053191.961328199</v>
      </c>
      <c r="Q98" s="10">
        <v>11053609.451719601</v>
      </c>
      <c r="R98" s="10">
        <v>19586373.009652801</v>
      </c>
      <c r="S98" s="10">
        <v>10028026.616844499</v>
      </c>
      <c r="T98" s="10">
        <v>24366564.7743393</v>
      </c>
      <c r="U98" s="10">
        <v>11792526.363921801</v>
      </c>
      <c r="V98" s="10">
        <v>11096278.613149</v>
      </c>
      <c r="W98" s="10">
        <v>8958177.6795657799</v>
      </c>
      <c r="X98" s="10">
        <v>24744200.304247301</v>
      </c>
      <c r="Y98" s="10">
        <v>22320244.491433699</v>
      </c>
      <c r="Z98" s="10">
        <v>31116319.535147998</v>
      </c>
      <c r="AA98" s="10">
        <v>30812946.955465</v>
      </c>
      <c r="AB98" s="10">
        <v>22401951.830432702</v>
      </c>
      <c r="AC98" s="10">
        <v>17722063.7582535</v>
      </c>
      <c r="AD98" s="10">
        <v>24460603.710138399</v>
      </c>
      <c r="AE98" s="10">
        <v>16051391.731443999</v>
      </c>
      <c r="AF98" s="10">
        <v>23341951.275380701</v>
      </c>
      <c r="AG98" s="10">
        <v>36028889.089828499</v>
      </c>
      <c r="AH98" s="10">
        <v>16167532.1821013</v>
      </c>
      <c r="AI98" s="10">
        <v>22271109.968898799</v>
      </c>
    </row>
    <row r="99" spans="1:35" x14ac:dyDescent="0.25">
      <c r="A99" s="9" t="s">
        <v>324</v>
      </c>
      <c r="B99" s="9" t="s">
        <v>325</v>
      </c>
      <c r="C99" s="6">
        <v>5.42</v>
      </c>
      <c r="D99" s="5" t="s">
        <v>297</v>
      </c>
      <c r="E99" s="6">
        <v>181.05063000000001</v>
      </c>
      <c r="F99" s="6">
        <v>181.05013</v>
      </c>
      <c r="G99" s="5" t="s">
        <v>326</v>
      </c>
      <c r="H99" s="5">
        <v>1</v>
      </c>
      <c r="I99" s="5" t="s">
        <v>327</v>
      </c>
      <c r="J99" s="10">
        <v>1938341.6722451199</v>
      </c>
      <c r="K99" s="10">
        <v>2100495.3670309898</v>
      </c>
      <c r="L99" s="10">
        <v>3373875.3011982702</v>
      </c>
      <c r="M99" s="10">
        <v>3227696.8508649101</v>
      </c>
      <c r="N99" s="10">
        <v>2894142.5249013398</v>
      </c>
      <c r="O99" s="10">
        <v>1985516.2341501</v>
      </c>
      <c r="P99" s="10">
        <v>4560041.0822049798</v>
      </c>
      <c r="Q99" s="10">
        <v>2705762.3704166301</v>
      </c>
      <c r="R99" s="10">
        <v>4133629.2306385799</v>
      </c>
      <c r="S99" s="10">
        <v>2661047.0058582001</v>
      </c>
      <c r="T99" s="10">
        <v>2877797.02768296</v>
      </c>
      <c r="U99" s="10">
        <v>1533475.11762585</v>
      </c>
      <c r="V99" s="10">
        <v>2056464.7032170901</v>
      </c>
      <c r="W99" s="10">
        <v>1502691.50034316</v>
      </c>
      <c r="X99" s="10">
        <v>7855408.9428763697</v>
      </c>
      <c r="Y99" s="10">
        <v>2641368.42656868</v>
      </c>
      <c r="Z99" s="10">
        <v>4523956.3033699496</v>
      </c>
      <c r="AA99" s="10">
        <v>5427920.7483862704</v>
      </c>
      <c r="AB99" s="10">
        <v>3770604.5213842802</v>
      </c>
      <c r="AC99" s="10">
        <v>2481693.5494894101</v>
      </c>
      <c r="AD99" s="10">
        <v>7913809.7111296803</v>
      </c>
      <c r="AE99" s="10">
        <v>6792608.77505886</v>
      </c>
      <c r="AF99" s="10">
        <v>6111798.3352717096</v>
      </c>
      <c r="AG99" s="10">
        <v>7279992.1770302998</v>
      </c>
      <c r="AH99" s="10">
        <v>3849015.8464758401</v>
      </c>
      <c r="AI99" s="10">
        <v>5360061.4071586402</v>
      </c>
    </row>
    <row r="100" spans="1:35" x14ac:dyDescent="0.25">
      <c r="A100" s="9" t="s">
        <v>18</v>
      </c>
      <c r="B100" s="9" t="s">
        <v>328</v>
      </c>
      <c r="C100" s="6">
        <v>1.4</v>
      </c>
      <c r="D100" s="5" t="s">
        <v>297</v>
      </c>
      <c r="E100" s="6">
        <v>132.03022999999999</v>
      </c>
      <c r="F100" s="6">
        <v>132.03013999999999</v>
      </c>
      <c r="G100" s="5" t="s">
        <v>73</v>
      </c>
      <c r="H100" s="5">
        <v>2</v>
      </c>
      <c r="I100" s="5" t="s">
        <v>329</v>
      </c>
      <c r="J100" s="10">
        <v>6768302.5663148304</v>
      </c>
      <c r="K100" s="10">
        <v>15149833.4834574</v>
      </c>
      <c r="L100" s="10">
        <v>19429108.533580098</v>
      </c>
      <c r="M100" s="10">
        <v>22807869.266102701</v>
      </c>
      <c r="N100" s="10">
        <v>17799240.426566999</v>
      </c>
      <c r="O100" s="10">
        <v>12426268.088763401</v>
      </c>
      <c r="P100" s="10">
        <v>18427686.7222162</v>
      </c>
      <c r="Q100" s="10">
        <v>14804455.5308275</v>
      </c>
      <c r="R100" s="10">
        <v>37642268.543366402</v>
      </c>
      <c r="S100" s="10">
        <v>14539547.175816299</v>
      </c>
      <c r="T100" s="10">
        <v>58143176.857350998</v>
      </c>
      <c r="U100" s="10">
        <v>18971879.193692699</v>
      </c>
      <c r="V100" s="10">
        <v>17539673.020324599</v>
      </c>
      <c r="W100" s="10">
        <v>7650683.5747528998</v>
      </c>
      <c r="X100" s="10">
        <v>185991041.737905</v>
      </c>
      <c r="Y100" s="10">
        <v>71866930.534105703</v>
      </c>
      <c r="Z100" s="10">
        <v>106630839.323469</v>
      </c>
      <c r="AA100" s="10">
        <v>100730359.443535</v>
      </c>
      <c r="AB100" s="10">
        <v>37366357.310939297</v>
      </c>
      <c r="AC100" s="10">
        <v>19480660.422839399</v>
      </c>
      <c r="AD100" s="10">
        <v>50915549.131774403</v>
      </c>
      <c r="AE100" s="10">
        <v>26183626.3392209</v>
      </c>
      <c r="AF100" s="10">
        <v>36844678.632484302</v>
      </c>
      <c r="AG100" s="10">
        <v>54233199.227112897</v>
      </c>
      <c r="AH100" s="10">
        <v>29734789.603432201</v>
      </c>
      <c r="AI100" s="10">
        <v>49015784.851037599</v>
      </c>
    </row>
    <row r="101" spans="1:35" x14ac:dyDescent="0.25">
      <c r="A101" s="9" t="s">
        <v>330</v>
      </c>
      <c r="B101" s="9" t="s">
        <v>331</v>
      </c>
      <c r="C101" s="6">
        <v>2.4</v>
      </c>
      <c r="D101" s="5" t="s">
        <v>297</v>
      </c>
      <c r="E101" s="6">
        <v>89.024420000000006</v>
      </c>
      <c r="F101" s="6">
        <v>89.02431</v>
      </c>
      <c r="G101" s="5" t="s">
        <v>332</v>
      </c>
      <c r="H101" s="5">
        <v>1</v>
      </c>
      <c r="I101" s="5" t="s">
        <v>333</v>
      </c>
      <c r="J101" s="10">
        <v>493413114.34387797</v>
      </c>
      <c r="K101" s="10">
        <v>414946297.98365802</v>
      </c>
      <c r="L101" s="10">
        <v>599646111.47241604</v>
      </c>
      <c r="M101" s="10">
        <v>643215339.78521395</v>
      </c>
      <c r="N101" s="10">
        <v>370871271.66556799</v>
      </c>
      <c r="O101" s="10">
        <v>454931799.48934799</v>
      </c>
      <c r="P101" s="10">
        <v>706938475.05162001</v>
      </c>
      <c r="Q101" s="10">
        <v>685799267.59960699</v>
      </c>
      <c r="R101" s="10">
        <v>1312550115.02163</v>
      </c>
      <c r="S101" s="10">
        <v>558044483.67701197</v>
      </c>
      <c r="T101" s="10">
        <v>1509328443.7398801</v>
      </c>
      <c r="U101" s="10">
        <v>685191369.51598501</v>
      </c>
      <c r="V101" s="10">
        <v>888868697.15151799</v>
      </c>
      <c r="W101" s="10">
        <v>394289888.37025702</v>
      </c>
      <c r="X101" s="10">
        <v>2739124089.32091</v>
      </c>
      <c r="Y101" s="10">
        <v>1756231245.5461199</v>
      </c>
      <c r="Z101" s="10">
        <v>1794969033.6735599</v>
      </c>
      <c r="AA101" s="10">
        <v>2313952169.24822</v>
      </c>
      <c r="AB101" s="10">
        <v>1584206092.7901101</v>
      </c>
      <c r="AC101" s="10">
        <v>901250494.00425899</v>
      </c>
      <c r="AD101" s="10">
        <v>1892644748.39745</v>
      </c>
      <c r="AE101" s="10">
        <v>1082178448.0677299</v>
      </c>
      <c r="AF101" s="10">
        <v>1411425526.53124</v>
      </c>
      <c r="AG101" s="10">
        <v>1456184212.03526</v>
      </c>
      <c r="AH101" s="10">
        <v>1155620457.6553099</v>
      </c>
      <c r="AI101" s="10">
        <v>1782434254.53193</v>
      </c>
    </row>
    <row r="102" spans="1:35" x14ac:dyDescent="0.25">
      <c r="A102" s="9" t="s">
        <v>109</v>
      </c>
      <c r="B102" s="9" t="s">
        <v>334</v>
      </c>
      <c r="C102" s="6">
        <v>1.41</v>
      </c>
      <c r="D102" s="5" t="s">
        <v>297</v>
      </c>
      <c r="E102" s="6">
        <v>119.03498</v>
      </c>
      <c r="F102" s="6">
        <v>119.03471999999999</v>
      </c>
      <c r="G102" s="5" t="s">
        <v>335</v>
      </c>
      <c r="H102" s="5">
        <v>2</v>
      </c>
      <c r="I102" s="5" t="s">
        <v>336</v>
      </c>
      <c r="J102" s="10">
        <v>17947181.987635199</v>
      </c>
      <c r="K102" s="10">
        <v>36478745.524800599</v>
      </c>
      <c r="L102" s="10">
        <v>32807894.277182601</v>
      </c>
      <c r="M102" s="10">
        <v>44332271.528345302</v>
      </c>
      <c r="N102" s="10">
        <v>44462813.726251699</v>
      </c>
      <c r="O102" s="10">
        <v>35218179.866859898</v>
      </c>
      <c r="P102" s="10">
        <v>42107764.4587394</v>
      </c>
      <c r="Q102" s="10">
        <v>35717844.002214402</v>
      </c>
      <c r="R102" s="10">
        <v>49912655.164158903</v>
      </c>
      <c r="S102" s="10">
        <v>55066851.4129676</v>
      </c>
      <c r="T102" s="10">
        <v>46276226.519392498</v>
      </c>
      <c r="U102" s="10">
        <v>24964682.062283002</v>
      </c>
      <c r="V102" s="10">
        <v>27963175.135411602</v>
      </c>
      <c r="W102" s="10">
        <v>33721075.308448501</v>
      </c>
      <c r="X102" s="10">
        <v>16959942.630162001</v>
      </c>
      <c r="Y102" s="10">
        <v>16321120.240330899</v>
      </c>
      <c r="Z102" s="10">
        <v>10503518.0163063</v>
      </c>
      <c r="AA102" s="10">
        <v>10446544.995166499</v>
      </c>
      <c r="AB102" s="10">
        <v>64478615.403571099</v>
      </c>
      <c r="AC102" s="10">
        <v>60188119.9519118</v>
      </c>
      <c r="AD102" s="10">
        <v>51483412.786233</v>
      </c>
      <c r="AE102" s="10">
        <v>32343468.927068401</v>
      </c>
      <c r="AF102" s="10">
        <v>75383957.307655901</v>
      </c>
      <c r="AG102" s="10">
        <v>88870008.523981005</v>
      </c>
      <c r="AH102" s="10">
        <v>32558877.8824795</v>
      </c>
      <c r="AI102" s="10">
        <v>39514496.706595898</v>
      </c>
    </row>
    <row r="103" spans="1:35" x14ac:dyDescent="0.25">
      <c r="A103" s="9" t="s">
        <v>109</v>
      </c>
      <c r="B103" s="9" t="s">
        <v>337</v>
      </c>
      <c r="C103" s="6">
        <v>1.58</v>
      </c>
      <c r="D103" s="5" t="s">
        <v>297</v>
      </c>
      <c r="E103" s="6">
        <v>135.0299</v>
      </c>
      <c r="F103" s="6">
        <v>135.02942999999999</v>
      </c>
      <c r="G103" s="5" t="s">
        <v>338</v>
      </c>
      <c r="H103" s="5">
        <v>2</v>
      </c>
      <c r="I103" s="5" t="s">
        <v>339</v>
      </c>
      <c r="J103" s="10">
        <v>9930880.1834179703</v>
      </c>
      <c r="K103" s="10">
        <v>18124483.004112501</v>
      </c>
      <c r="L103" s="10">
        <v>18864737.527179401</v>
      </c>
      <c r="M103" s="10">
        <v>20351135.919009</v>
      </c>
      <c r="N103" s="10">
        <v>16543842.502103301</v>
      </c>
      <c r="O103" s="10">
        <v>11954532.5097543</v>
      </c>
      <c r="P103" s="10">
        <v>22888373.247628301</v>
      </c>
      <c r="Q103" s="10">
        <v>17227818.064923398</v>
      </c>
      <c r="R103" s="10">
        <v>29619533.646073502</v>
      </c>
      <c r="S103" s="10">
        <v>24614095.132477298</v>
      </c>
      <c r="T103" s="10">
        <v>31276809.708800498</v>
      </c>
      <c r="U103" s="10">
        <v>15037768.5827232</v>
      </c>
      <c r="V103" s="10">
        <v>19162439.612448301</v>
      </c>
      <c r="W103" s="10">
        <v>11931078.4939689</v>
      </c>
      <c r="X103" s="10">
        <v>24119185.8552301</v>
      </c>
      <c r="Y103" s="10">
        <v>14829416.117156999</v>
      </c>
      <c r="Z103" s="10">
        <v>24882815.285848301</v>
      </c>
      <c r="AA103" s="10">
        <v>37985237.386410102</v>
      </c>
      <c r="AB103" s="10">
        <v>43038733.5227926</v>
      </c>
      <c r="AC103" s="10">
        <v>27243091.584399901</v>
      </c>
      <c r="AD103" s="10">
        <v>47972688.2286973</v>
      </c>
      <c r="AE103" s="10">
        <v>35736482.081135698</v>
      </c>
      <c r="AF103" s="10">
        <v>51313708.159292698</v>
      </c>
      <c r="AG103" s="10">
        <v>85532966.400587797</v>
      </c>
      <c r="AH103" s="10">
        <v>25461472.484970499</v>
      </c>
      <c r="AI103" s="10">
        <v>45777794.782686502</v>
      </c>
    </row>
    <row r="104" spans="1:35" x14ac:dyDescent="0.25">
      <c r="A104" s="9" t="s">
        <v>340</v>
      </c>
      <c r="B104" s="9" t="s">
        <v>341</v>
      </c>
      <c r="C104" s="6">
        <v>2.1800000000000002</v>
      </c>
      <c r="D104" s="5" t="s">
        <v>297</v>
      </c>
      <c r="E104" s="6">
        <v>133.01425</v>
      </c>
      <c r="F104" s="6">
        <v>133.01409000000001</v>
      </c>
      <c r="G104" s="5" t="s">
        <v>342</v>
      </c>
      <c r="H104" s="5">
        <v>1</v>
      </c>
      <c r="I104" s="5" t="s">
        <v>343</v>
      </c>
      <c r="J104" s="10">
        <v>13698445.8445329</v>
      </c>
      <c r="K104" s="10">
        <v>21136933.325569998</v>
      </c>
      <c r="L104" s="10">
        <v>32234587.1146743</v>
      </c>
      <c r="M104" s="10">
        <v>29959425.795321401</v>
      </c>
      <c r="N104" s="10">
        <v>17304313.289131898</v>
      </c>
      <c r="O104" s="10">
        <v>7731664.6303600203</v>
      </c>
      <c r="P104" s="10">
        <v>33275881.910661999</v>
      </c>
      <c r="Q104" s="10">
        <v>44317388.807984099</v>
      </c>
      <c r="R104" s="10">
        <v>47615124.0287413</v>
      </c>
      <c r="S104" s="10">
        <v>28932607.902761798</v>
      </c>
      <c r="T104" s="10">
        <v>88235340.776337996</v>
      </c>
      <c r="U104" s="10">
        <v>25245174.978601798</v>
      </c>
      <c r="V104" s="10">
        <v>24893316.674467999</v>
      </c>
      <c r="W104" s="10">
        <v>7031790.93469417</v>
      </c>
      <c r="X104" s="10">
        <v>155968416.12080899</v>
      </c>
      <c r="Y104" s="10">
        <v>65112081.489627898</v>
      </c>
      <c r="Z104" s="10">
        <v>91724449.093998104</v>
      </c>
      <c r="AA104" s="10">
        <v>109116199.97550599</v>
      </c>
      <c r="AB104" s="10">
        <v>49924412.541718297</v>
      </c>
      <c r="AC104" s="10">
        <v>30429989.673207302</v>
      </c>
      <c r="AD104" s="10">
        <v>52081787.6298263</v>
      </c>
      <c r="AE104" s="10">
        <v>56188663.691265598</v>
      </c>
      <c r="AF104" s="10">
        <v>87795047.346341401</v>
      </c>
      <c r="AG104" s="10">
        <v>74156638.992551804</v>
      </c>
      <c r="AH104" s="10">
        <v>53850569.667519003</v>
      </c>
      <c r="AI104" s="10">
        <v>86341833.424948499</v>
      </c>
    </row>
    <row r="105" spans="1:35" x14ac:dyDescent="0.25">
      <c r="A105" s="9" t="s">
        <v>109</v>
      </c>
      <c r="B105" s="9" t="s">
        <v>344</v>
      </c>
      <c r="C105" s="6">
        <v>1.42</v>
      </c>
      <c r="D105" s="5" t="s">
        <v>297</v>
      </c>
      <c r="E105" s="6">
        <v>181.07176000000001</v>
      </c>
      <c r="F105" s="6">
        <v>181.07127</v>
      </c>
      <c r="G105" s="5" t="s">
        <v>345</v>
      </c>
      <c r="H105" s="5">
        <v>2</v>
      </c>
      <c r="I105" s="11" t="s">
        <v>346</v>
      </c>
      <c r="J105" s="10">
        <v>1604824.5410549999</v>
      </c>
      <c r="K105" s="10">
        <v>2087411.7574137</v>
      </c>
      <c r="L105" s="10">
        <v>2147355.16970821</v>
      </c>
      <c r="M105" s="10">
        <v>2259364.7966144001</v>
      </c>
      <c r="N105" s="10">
        <v>1962818.94265586</v>
      </c>
      <c r="O105" s="10">
        <v>1323259.4502955901</v>
      </c>
      <c r="P105" s="10">
        <v>1957109.08192733</v>
      </c>
      <c r="Q105" s="10">
        <v>2426322.92962137</v>
      </c>
      <c r="R105" s="10">
        <v>3410108.9892579699</v>
      </c>
      <c r="S105" s="10">
        <v>2392007.5595628102</v>
      </c>
      <c r="T105" s="10">
        <v>5384030.8559413897</v>
      </c>
      <c r="U105" s="10">
        <v>2429653.8188506402</v>
      </c>
      <c r="V105" s="10">
        <v>1554443.6712205301</v>
      </c>
      <c r="W105" s="10">
        <v>876759.46974732401</v>
      </c>
      <c r="X105" s="10">
        <v>26922182.984992798</v>
      </c>
      <c r="Y105" s="10">
        <v>15017019.1412018</v>
      </c>
      <c r="Z105" s="10">
        <v>8124245.2997661298</v>
      </c>
      <c r="AA105" s="10">
        <v>12081699.614852101</v>
      </c>
      <c r="AB105" s="10">
        <v>4055700.2457346902</v>
      </c>
      <c r="AC105" s="10">
        <v>2767003.0007702601</v>
      </c>
      <c r="AD105" s="10">
        <v>5952858.3725757301</v>
      </c>
      <c r="AE105" s="10">
        <v>2087754.66007995</v>
      </c>
      <c r="AF105" s="10">
        <v>4970484.7010555901</v>
      </c>
      <c r="AG105" s="10">
        <v>5088432.22734062</v>
      </c>
      <c r="AH105" s="10">
        <v>3322189.2889621099</v>
      </c>
      <c r="AI105" s="10">
        <v>5811538.4508738304</v>
      </c>
    </row>
    <row r="106" spans="1:35" x14ac:dyDescent="0.25">
      <c r="A106" s="9" t="s">
        <v>132</v>
      </c>
      <c r="B106" s="9" t="s">
        <v>347</v>
      </c>
      <c r="C106" s="6">
        <v>3.48</v>
      </c>
      <c r="D106" s="5" t="s">
        <v>297</v>
      </c>
      <c r="E106" s="6">
        <v>151.02615</v>
      </c>
      <c r="F106" s="6">
        <v>151.02617000000001</v>
      </c>
      <c r="G106" s="5" t="s">
        <v>293</v>
      </c>
      <c r="H106" s="5">
        <v>1</v>
      </c>
      <c r="I106" s="5" t="s">
        <v>348</v>
      </c>
      <c r="J106" s="10">
        <v>41439451.705570899</v>
      </c>
      <c r="K106" s="10">
        <v>74052530.437694207</v>
      </c>
      <c r="L106" s="10">
        <v>108795423.38797</v>
      </c>
      <c r="M106" s="10">
        <v>96235645.007256493</v>
      </c>
      <c r="N106" s="10">
        <v>69256509.425646096</v>
      </c>
      <c r="O106" s="10">
        <v>62403754.356402896</v>
      </c>
      <c r="P106" s="10">
        <v>109808743.599204</v>
      </c>
      <c r="Q106" s="10">
        <v>75633479.344713807</v>
      </c>
      <c r="R106" s="10">
        <v>187714985.84271899</v>
      </c>
      <c r="S106" s="10">
        <v>61767886.108706303</v>
      </c>
      <c r="T106" s="10">
        <v>179787440.75274301</v>
      </c>
      <c r="U106" s="10">
        <v>87333676.323617697</v>
      </c>
      <c r="V106" s="10">
        <v>97177361.3704447</v>
      </c>
      <c r="W106" s="10">
        <v>60103448.074452199</v>
      </c>
      <c r="X106" s="10">
        <v>349420502.61731899</v>
      </c>
      <c r="Y106" s="10">
        <v>301898062.078462</v>
      </c>
      <c r="Z106" s="10">
        <v>389551865.28837001</v>
      </c>
      <c r="AA106" s="10">
        <v>405450414.32955801</v>
      </c>
      <c r="AB106" s="10">
        <v>132719390.10448401</v>
      </c>
      <c r="AC106" s="10">
        <v>105434815.573468</v>
      </c>
      <c r="AD106" s="10">
        <v>200774594.91220701</v>
      </c>
      <c r="AE106" s="10">
        <v>173702955.47609299</v>
      </c>
      <c r="AF106" s="10">
        <v>96666260.932160705</v>
      </c>
      <c r="AG106" s="10">
        <v>94842212.489942297</v>
      </c>
      <c r="AH106" s="10">
        <v>152738518.90018499</v>
      </c>
      <c r="AI106" s="10">
        <v>169212930.21493199</v>
      </c>
    </row>
    <row r="107" spans="1:35" x14ac:dyDescent="0.25">
      <c r="A107" s="9" t="s">
        <v>324</v>
      </c>
      <c r="B107" s="9" t="s">
        <v>349</v>
      </c>
      <c r="C107" s="6">
        <v>6.5</v>
      </c>
      <c r="D107" s="5" t="s">
        <v>297</v>
      </c>
      <c r="E107" s="6">
        <v>165.05572000000001</v>
      </c>
      <c r="F107" s="6">
        <v>165.05511000000001</v>
      </c>
      <c r="G107" s="5" t="s">
        <v>350</v>
      </c>
      <c r="H107" s="5">
        <v>1</v>
      </c>
      <c r="I107" s="5" t="s">
        <v>351</v>
      </c>
      <c r="J107" s="10">
        <v>707438.62679963501</v>
      </c>
      <c r="K107" s="10">
        <v>696788.96720786695</v>
      </c>
      <c r="L107" s="10">
        <v>830125.88900306704</v>
      </c>
      <c r="M107" s="10">
        <v>726405.02724151302</v>
      </c>
      <c r="N107" s="10">
        <v>610557.17631464906</v>
      </c>
      <c r="O107" s="10">
        <v>379239.57356303802</v>
      </c>
      <c r="P107" s="10">
        <v>985646.94571983302</v>
      </c>
      <c r="Q107" s="10">
        <v>289203.76873199199</v>
      </c>
      <c r="R107" s="10">
        <v>530343.660306709</v>
      </c>
      <c r="S107" s="10">
        <v>699733.77937972394</v>
      </c>
      <c r="T107" s="10">
        <v>423368.72877134202</v>
      </c>
      <c r="U107" s="10">
        <v>262232.732211711</v>
      </c>
      <c r="V107" s="10">
        <v>539486.92509182706</v>
      </c>
      <c r="W107" s="10">
        <v>341560.40690488799</v>
      </c>
      <c r="X107" s="10">
        <v>1675349.5302242099</v>
      </c>
      <c r="Y107" s="10">
        <v>373785.51745859301</v>
      </c>
      <c r="Z107" s="10">
        <v>546175.22191985999</v>
      </c>
      <c r="AA107" s="10">
        <v>811625.93626422703</v>
      </c>
      <c r="AB107" s="10">
        <v>908918.11785136606</v>
      </c>
      <c r="AC107" s="10">
        <v>426184.31291334302</v>
      </c>
      <c r="AD107" s="10">
        <v>1798144.48790667</v>
      </c>
      <c r="AE107" s="10">
        <v>789996.49548908696</v>
      </c>
      <c r="AF107" s="10">
        <v>865176.45943140797</v>
      </c>
      <c r="AG107" s="10">
        <v>887084.29231938894</v>
      </c>
      <c r="AH107" s="10">
        <v>623938.39218380302</v>
      </c>
      <c r="AI107" s="10">
        <v>1044697.2842564801</v>
      </c>
    </row>
    <row r="108" spans="1:35" x14ac:dyDescent="0.25">
      <c r="A108" s="9" t="s">
        <v>352</v>
      </c>
      <c r="B108" s="9" t="s">
        <v>353</v>
      </c>
      <c r="C108" s="6">
        <v>1.42</v>
      </c>
      <c r="D108" s="5" t="s">
        <v>297</v>
      </c>
      <c r="E108" s="6">
        <v>87.008769999999998</v>
      </c>
      <c r="F108" s="6">
        <v>87.008250000000004</v>
      </c>
      <c r="G108" s="5" t="s">
        <v>354</v>
      </c>
      <c r="H108" s="5">
        <v>1</v>
      </c>
      <c r="I108" s="5" t="s">
        <v>355</v>
      </c>
      <c r="J108" s="10">
        <v>4725522.9219973702</v>
      </c>
      <c r="K108" s="10">
        <v>7658823.5195545098</v>
      </c>
      <c r="L108" s="10">
        <v>7149611.8449352896</v>
      </c>
      <c r="M108" s="10">
        <v>8846689.0298450291</v>
      </c>
      <c r="N108" s="10">
        <v>8689692.3920537308</v>
      </c>
      <c r="O108" s="10">
        <v>7004980.1620803904</v>
      </c>
      <c r="P108" s="10">
        <v>7970931.1654850198</v>
      </c>
      <c r="Q108" s="10">
        <v>7576610.94869255</v>
      </c>
      <c r="R108" s="10">
        <v>9474499.8290881794</v>
      </c>
      <c r="S108" s="10">
        <v>10536017.982812</v>
      </c>
      <c r="T108" s="10">
        <v>7917088.5156537397</v>
      </c>
      <c r="U108" s="10">
        <v>5960851.0474257004</v>
      </c>
      <c r="V108" s="10">
        <v>6709835.4749038797</v>
      </c>
      <c r="W108" s="10">
        <v>7050188.2796363998</v>
      </c>
      <c r="X108" s="10">
        <v>4735986.5641526803</v>
      </c>
      <c r="Y108" s="10">
        <v>4895371.8314931002</v>
      </c>
      <c r="Z108" s="10">
        <v>4295639.9057087796</v>
      </c>
      <c r="AA108" s="10">
        <v>3907942.9731256799</v>
      </c>
      <c r="AB108" s="10">
        <v>10794206.4110584</v>
      </c>
      <c r="AC108" s="10">
        <v>10827107.179655701</v>
      </c>
      <c r="AD108" s="10">
        <v>9112238.0842258502</v>
      </c>
      <c r="AE108" s="10">
        <v>7030365.24617323</v>
      </c>
      <c r="AF108" s="10">
        <v>11996006.996743999</v>
      </c>
      <c r="AG108" s="10">
        <v>14104854.501989201</v>
      </c>
      <c r="AH108" s="10">
        <v>6862092.7196717104</v>
      </c>
      <c r="AI108" s="10">
        <v>8942853.2103904393</v>
      </c>
    </row>
    <row r="109" spans="1:35" x14ac:dyDescent="0.25">
      <c r="A109" s="9" t="s">
        <v>314</v>
      </c>
      <c r="B109" s="9" t="s">
        <v>356</v>
      </c>
      <c r="C109" s="6">
        <v>3.68</v>
      </c>
      <c r="D109" s="5" t="s">
        <v>297</v>
      </c>
      <c r="E109" s="6">
        <v>117.01933</v>
      </c>
      <c r="F109" s="6">
        <v>117.01951</v>
      </c>
      <c r="G109" s="5" t="s">
        <v>357</v>
      </c>
      <c r="H109" s="5">
        <v>1</v>
      </c>
      <c r="I109" s="5" t="s">
        <v>358</v>
      </c>
      <c r="J109" s="10">
        <v>7845076.6872252598</v>
      </c>
      <c r="K109" s="10">
        <v>6440546.9606814003</v>
      </c>
      <c r="L109" s="10">
        <v>10337548.890149999</v>
      </c>
      <c r="M109" s="10">
        <v>10392442.349962</v>
      </c>
      <c r="N109" s="10">
        <v>5359872.5490445597</v>
      </c>
      <c r="O109" s="10">
        <v>3230636.2493089298</v>
      </c>
      <c r="P109" s="10">
        <v>14422964.599586699</v>
      </c>
      <c r="Q109" s="10">
        <v>11820887.9429256</v>
      </c>
      <c r="R109" s="10">
        <v>25925289.252105299</v>
      </c>
      <c r="S109" s="10">
        <v>11935068.0276473</v>
      </c>
      <c r="T109" s="10">
        <v>39302836.332874797</v>
      </c>
      <c r="U109" s="10">
        <v>8834948.2488728706</v>
      </c>
      <c r="V109" s="10">
        <v>14867321.3278646</v>
      </c>
      <c r="W109" s="10">
        <v>3007460.5553434598</v>
      </c>
      <c r="X109" s="10">
        <v>31312410.015979301</v>
      </c>
      <c r="Y109" s="10">
        <v>16792294.969505101</v>
      </c>
      <c r="Z109" s="10">
        <v>21902852.502133802</v>
      </c>
      <c r="AA109" s="10">
        <v>27101568.553033698</v>
      </c>
      <c r="AB109" s="10">
        <v>49967628.783580497</v>
      </c>
      <c r="AC109" s="10">
        <v>17497250.753385998</v>
      </c>
      <c r="AD109" s="10">
        <v>45635856.212886497</v>
      </c>
      <c r="AE109" s="10">
        <v>29100269.617566701</v>
      </c>
      <c r="AF109" s="10">
        <v>81341649.513448894</v>
      </c>
      <c r="AG109" s="10">
        <v>48313451.8089137</v>
      </c>
      <c r="AH109" s="10">
        <v>22619285.513952799</v>
      </c>
      <c r="AI109" s="10">
        <v>44643496.071345001</v>
      </c>
    </row>
  </sheetData>
  <mergeCells count="4">
    <mergeCell ref="J1:P1"/>
    <mergeCell ref="Q1:W1"/>
    <mergeCell ref="X1:AC1"/>
    <mergeCell ref="AD1:AI1"/>
  </mergeCells>
  <phoneticPr fontId="3" type="noConversion"/>
  <conditionalFormatting sqref="B16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er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d Hu</dc:creator>
  <cp:lastModifiedBy>xd Hu</cp:lastModifiedBy>
  <dcterms:created xsi:type="dcterms:W3CDTF">2023-10-27T04:06:41Z</dcterms:created>
  <dcterms:modified xsi:type="dcterms:W3CDTF">2023-10-27T04:08:55Z</dcterms:modified>
</cp:coreProperties>
</file>